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atthews/Library/Mobile Documents/com~apple~CloudDocs/Adeno_nano/supplementary/"/>
    </mc:Choice>
  </mc:AlternateContent>
  <xr:revisionPtr revIDLastSave="0" documentId="8_{187A5421-B608-1A4C-A5D8-4F6E3C1C69FE}" xr6:coauthVersionLast="44" xr6:coauthVersionMax="44" xr10:uidLastSave="{00000000-0000-0000-0000-000000000000}"/>
  <bookViews>
    <workbookView xWindow="2880" yWindow="3580" windowWidth="36180" windowHeight="20220" xr2:uid="{00000000-000D-0000-FFFF-FFFF00000000}"/>
  </bookViews>
  <sheets>
    <sheet name="16h TSS analysi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24" i="2" l="1"/>
  <c r="AG23" i="2"/>
  <c r="AG22" i="2"/>
  <c r="AG21" i="2"/>
  <c r="AG8" i="2"/>
  <c r="AG7" i="2"/>
  <c r="AG6" i="2"/>
  <c r="Y36" i="2"/>
  <c r="Y26" i="2"/>
  <c r="Y25" i="2"/>
  <c r="Y24" i="2"/>
  <c r="Y23" i="2"/>
  <c r="Y22" i="2"/>
  <c r="Y21" i="2"/>
  <c r="Y20" i="2"/>
  <c r="V36" i="2"/>
  <c r="V35" i="2"/>
  <c r="V34" i="2"/>
  <c r="V33" i="2"/>
  <c r="V32" i="2"/>
  <c r="V31" i="2"/>
  <c r="V30" i="2"/>
  <c r="V29" i="2"/>
  <c r="V27" i="2"/>
  <c r="V23" i="2"/>
  <c r="V22" i="2"/>
  <c r="V21" i="2"/>
  <c r="V20" i="2"/>
  <c r="V19" i="2"/>
  <c r="V18" i="2"/>
  <c r="V17" i="2"/>
  <c r="V16" i="2"/>
  <c r="V15" i="2"/>
  <c r="V14" i="2"/>
  <c r="V13" i="2"/>
  <c r="V11" i="2"/>
  <c r="V7" i="2"/>
  <c r="V6" i="2"/>
  <c r="V5" i="2"/>
  <c r="V4" i="2"/>
  <c r="Q37" i="2"/>
  <c r="AG36" i="2" s="1"/>
  <c r="P37" i="2"/>
  <c r="O37" i="2"/>
  <c r="N37" i="2"/>
  <c r="M37" i="2"/>
  <c r="L37" i="2"/>
  <c r="K37" i="2"/>
  <c r="J37" i="2"/>
  <c r="I37" i="2"/>
  <c r="Y35" i="2" s="1"/>
  <c r="H37" i="2"/>
  <c r="G37" i="2"/>
  <c r="F37" i="2"/>
  <c r="V28" i="2" s="1"/>
  <c r="E37" i="2"/>
  <c r="D37" i="2"/>
  <c r="C37" i="2"/>
  <c r="AG28" i="2" l="1"/>
  <c r="Y13" i="2"/>
  <c r="Y29" i="2"/>
  <c r="AG14" i="2"/>
  <c r="AG30" i="2"/>
  <c r="AG15" i="2"/>
  <c r="AG31" i="2"/>
  <c r="AG9" i="2"/>
  <c r="AG10" i="2"/>
  <c r="Y27" i="2"/>
  <c r="Y12" i="2"/>
  <c r="Y30" i="2"/>
  <c r="V8" i="2"/>
  <c r="V24" i="2"/>
  <c r="Y15" i="2"/>
  <c r="Y31" i="2"/>
  <c r="AG16" i="2"/>
  <c r="AG32" i="2"/>
  <c r="AG26" i="2"/>
  <c r="Y28" i="2"/>
  <c r="V9" i="2"/>
  <c r="V25" i="2"/>
  <c r="Y16" i="2"/>
  <c r="Y32" i="2"/>
  <c r="AG17" i="2"/>
  <c r="AG33" i="2"/>
  <c r="AG25" i="2"/>
  <c r="AG27" i="2"/>
  <c r="AG13" i="2"/>
  <c r="AG29" i="2"/>
  <c r="Y14" i="2"/>
  <c r="V10" i="2"/>
  <c r="V26" i="2"/>
  <c r="Y17" i="2"/>
  <c r="Y33" i="2"/>
  <c r="AG18" i="2"/>
  <c r="AG34" i="2"/>
  <c r="AG11" i="2"/>
  <c r="Y18" i="2"/>
  <c r="AG19" i="2"/>
  <c r="AG35" i="2"/>
  <c r="AG12" i="2"/>
  <c r="Y34" i="2"/>
  <c r="V12" i="2"/>
  <c r="Y19" i="2"/>
  <c r="AG20" i="2"/>
  <c r="AF36" i="2"/>
  <c r="AE36" i="2"/>
  <c r="AD36" i="2"/>
  <c r="AB36" i="2"/>
  <c r="AA36" i="2"/>
  <c r="Z36" i="2"/>
  <c r="W36" i="2"/>
  <c r="U36" i="2"/>
  <c r="T36" i="2"/>
  <c r="S36" i="2"/>
  <c r="AF35" i="2"/>
  <c r="AE35" i="2"/>
  <c r="AD35" i="2"/>
  <c r="AB35" i="2"/>
  <c r="AA35" i="2"/>
  <c r="Z35" i="2"/>
  <c r="W35" i="2"/>
  <c r="U35" i="2"/>
  <c r="T35" i="2"/>
  <c r="S35" i="2"/>
  <c r="AE34" i="2"/>
  <c r="AD34" i="2"/>
  <c r="AB34" i="2"/>
  <c r="AA34" i="2"/>
  <c r="Z34" i="2"/>
  <c r="W34" i="2"/>
  <c r="U34" i="2"/>
  <c r="T34" i="2"/>
  <c r="S34" i="2"/>
  <c r="AF33" i="2"/>
  <c r="AE33" i="2"/>
  <c r="AD33" i="2"/>
  <c r="AC33" i="2"/>
  <c r="AB33" i="2"/>
  <c r="AA33" i="2"/>
  <c r="Z33" i="2"/>
  <c r="X33" i="2"/>
  <c r="W33" i="2"/>
  <c r="U33" i="2"/>
  <c r="T33" i="2"/>
  <c r="S33" i="2"/>
  <c r="AE32" i="2"/>
  <c r="AD32" i="2"/>
  <c r="AB32" i="2"/>
  <c r="AA32" i="2"/>
  <c r="Z32" i="2"/>
  <c r="W32" i="2"/>
  <c r="U32" i="2"/>
  <c r="T32" i="2"/>
  <c r="S32" i="2"/>
  <c r="AF31" i="2"/>
  <c r="AE31" i="2"/>
  <c r="AD31" i="2"/>
  <c r="AC31" i="2"/>
  <c r="AB31" i="2"/>
  <c r="AA31" i="2"/>
  <c r="Z31" i="2"/>
  <c r="W31" i="2"/>
  <c r="U31" i="2"/>
  <c r="T31" i="2"/>
  <c r="S31" i="2"/>
  <c r="AE30" i="2"/>
  <c r="AD30" i="2"/>
  <c r="AB30" i="2"/>
  <c r="AA30" i="2"/>
  <c r="Z30" i="2"/>
  <c r="W30" i="2"/>
  <c r="U30" i="2"/>
  <c r="T30" i="2"/>
  <c r="S30" i="2"/>
  <c r="AF29" i="2"/>
  <c r="AE29" i="2"/>
  <c r="AD29" i="2"/>
  <c r="AB29" i="2"/>
  <c r="AA29" i="2"/>
  <c r="Z29" i="2"/>
  <c r="W29" i="2"/>
  <c r="U29" i="2"/>
  <c r="T29" i="2"/>
  <c r="S29" i="2"/>
  <c r="AF28" i="2"/>
  <c r="AE28" i="2"/>
  <c r="AD28" i="2"/>
  <c r="AB28" i="2"/>
  <c r="AA28" i="2"/>
  <c r="Z28" i="2"/>
  <c r="X28" i="2"/>
  <c r="W28" i="2"/>
  <c r="U28" i="2"/>
  <c r="T28" i="2"/>
  <c r="S28" i="2"/>
  <c r="AF27" i="2"/>
  <c r="AE27" i="2"/>
  <c r="AD27" i="2"/>
  <c r="AB27" i="2"/>
  <c r="AA27" i="2"/>
  <c r="Z27" i="2"/>
  <c r="X27" i="2"/>
  <c r="W27" i="2"/>
  <c r="U27" i="2"/>
  <c r="T27" i="2"/>
  <c r="S27" i="2"/>
  <c r="AE26" i="2"/>
  <c r="AD26" i="2"/>
  <c r="AB26" i="2"/>
  <c r="AA26" i="2"/>
  <c r="Z26" i="2"/>
  <c r="W26" i="2"/>
  <c r="U26" i="2"/>
  <c r="T26" i="2"/>
  <c r="S26" i="2"/>
  <c r="AF25" i="2"/>
  <c r="AE25" i="2"/>
  <c r="AD25" i="2"/>
  <c r="AB25" i="2"/>
  <c r="AA25" i="2"/>
  <c r="Z25" i="2"/>
  <c r="W25" i="2"/>
  <c r="U25" i="2"/>
  <c r="T25" i="2"/>
  <c r="S25" i="2"/>
  <c r="AF24" i="2"/>
  <c r="AE24" i="2"/>
  <c r="AD24" i="2"/>
  <c r="AB24" i="2"/>
  <c r="AA24" i="2"/>
  <c r="Z24" i="2"/>
  <c r="W24" i="2"/>
  <c r="U24" i="2"/>
  <c r="T24" i="2"/>
  <c r="S24" i="2"/>
  <c r="AF23" i="2"/>
  <c r="AE23" i="2"/>
  <c r="AD23" i="2"/>
  <c r="AB23" i="2"/>
  <c r="AA23" i="2"/>
  <c r="Z23" i="2"/>
  <c r="X23" i="2"/>
  <c r="W23" i="2"/>
  <c r="U23" i="2"/>
  <c r="T23" i="2"/>
  <c r="S23" i="2"/>
  <c r="AF22" i="2"/>
  <c r="AE22" i="2"/>
  <c r="AD22" i="2"/>
  <c r="AB22" i="2"/>
  <c r="AA22" i="2"/>
  <c r="Z22" i="2"/>
  <c r="W22" i="2"/>
  <c r="U22" i="2"/>
  <c r="T22" i="2"/>
  <c r="S22" i="2"/>
  <c r="AF21" i="2"/>
  <c r="AE21" i="2"/>
  <c r="AD21" i="2"/>
  <c r="AC21" i="2"/>
  <c r="AB21" i="2"/>
  <c r="AA21" i="2"/>
  <c r="Z21" i="2"/>
  <c r="W21" i="2"/>
  <c r="U21" i="2"/>
  <c r="T21" i="2"/>
  <c r="S21" i="2"/>
  <c r="AF20" i="2"/>
  <c r="AE20" i="2"/>
  <c r="AD20" i="2"/>
  <c r="AB20" i="2"/>
  <c r="AA20" i="2"/>
  <c r="Z20" i="2"/>
  <c r="W20" i="2"/>
  <c r="U20" i="2"/>
  <c r="T20" i="2"/>
  <c r="S20" i="2"/>
  <c r="AF19" i="2"/>
  <c r="AE19" i="2"/>
  <c r="AD19" i="2"/>
  <c r="AB19" i="2"/>
  <c r="AA19" i="2"/>
  <c r="Z19" i="2"/>
  <c r="W19" i="2"/>
  <c r="U19" i="2"/>
  <c r="T19" i="2"/>
  <c r="S19" i="2"/>
  <c r="AF18" i="2"/>
  <c r="AE18" i="2"/>
  <c r="AD18" i="2"/>
  <c r="AB18" i="2"/>
  <c r="AA18" i="2"/>
  <c r="Z18" i="2"/>
  <c r="X18" i="2"/>
  <c r="W18" i="2"/>
  <c r="U18" i="2"/>
  <c r="T18" i="2"/>
  <c r="S18" i="2"/>
  <c r="AF17" i="2"/>
  <c r="AE17" i="2"/>
  <c r="AD17" i="2"/>
  <c r="AB17" i="2"/>
  <c r="AA17" i="2"/>
  <c r="Z17" i="2"/>
  <c r="W17" i="2"/>
  <c r="U17" i="2"/>
  <c r="T17" i="2"/>
  <c r="S17" i="2"/>
  <c r="AF16" i="2"/>
  <c r="AE16" i="2"/>
  <c r="AD16" i="2"/>
  <c r="AB16" i="2"/>
  <c r="AA16" i="2"/>
  <c r="Z16" i="2"/>
  <c r="W16" i="2"/>
  <c r="U16" i="2"/>
  <c r="T16" i="2"/>
  <c r="S16" i="2"/>
  <c r="AF15" i="2"/>
  <c r="AE15" i="2"/>
  <c r="AD15" i="2"/>
  <c r="AB15" i="2"/>
  <c r="AA15" i="2"/>
  <c r="Z15" i="2"/>
  <c r="W15" i="2"/>
  <c r="U15" i="2"/>
  <c r="T15" i="2"/>
  <c r="S15" i="2"/>
  <c r="AF14" i="2"/>
  <c r="AE14" i="2"/>
  <c r="AD14" i="2"/>
  <c r="AC14" i="2"/>
  <c r="AB14" i="2"/>
  <c r="AA14" i="2"/>
  <c r="Z14" i="2"/>
  <c r="W14" i="2"/>
  <c r="U14" i="2"/>
  <c r="T14" i="2"/>
  <c r="S14" i="2"/>
  <c r="AE13" i="2"/>
  <c r="AD13" i="2"/>
  <c r="AB13" i="2"/>
  <c r="AA13" i="2"/>
  <c r="Z13" i="2"/>
  <c r="X13" i="2"/>
  <c r="W13" i="2"/>
  <c r="U13" i="2"/>
  <c r="T13" i="2"/>
  <c r="S13" i="2"/>
  <c r="AF12" i="2"/>
  <c r="AE12" i="2"/>
  <c r="AD12" i="2"/>
  <c r="AB12" i="2"/>
  <c r="AA12" i="2"/>
  <c r="Z12" i="2"/>
  <c r="X12" i="2"/>
  <c r="W12" i="2"/>
  <c r="U12" i="2"/>
  <c r="T12" i="2"/>
  <c r="S12" i="2"/>
  <c r="AF11" i="2"/>
  <c r="AE11" i="2"/>
  <c r="AD11" i="2"/>
  <c r="AC11" i="2"/>
  <c r="AB11" i="2"/>
  <c r="AA11" i="2"/>
  <c r="Z11" i="2"/>
  <c r="X11" i="2"/>
  <c r="W11" i="2"/>
  <c r="U11" i="2"/>
  <c r="T11" i="2"/>
  <c r="S11" i="2"/>
  <c r="AF10" i="2"/>
  <c r="AE10" i="2"/>
  <c r="AD10" i="2"/>
  <c r="AB10" i="2"/>
  <c r="AA10" i="2"/>
  <c r="Z10" i="2"/>
  <c r="W10" i="2"/>
  <c r="U10" i="2"/>
  <c r="T10" i="2"/>
  <c r="S10" i="2"/>
  <c r="AF9" i="2"/>
  <c r="AE9" i="2"/>
  <c r="AD9" i="2"/>
  <c r="AB9" i="2"/>
  <c r="AA9" i="2"/>
  <c r="Z9" i="2"/>
  <c r="W9" i="2"/>
  <c r="U9" i="2"/>
  <c r="T9" i="2"/>
  <c r="S9" i="2"/>
  <c r="AF8" i="2"/>
  <c r="AE8" i="2"/>
  <c r="AD8" i="2"/>
  <c r="AB8" i="2"/>
  <c r="AA8" i="2"/>
  <c r="Z8" i="2"/>
  <c r="W8" i="2"/>
  <c r="U8" i="2"/>
  <c r="T8" i="2"/>
  <c r="S8" i="2"/>
  <c r="AF7" i="2"/>
  <c r="AE7" i="2"/>
  <c r="AD7" i="2"/>
  <c r="AB7" i="2"/>
  <c r="AA7" i="2"/>
  <c r="Z7" i="2"/>
  <c r="X7" i="2"/>
  <c r="W7" i="2"/>
  <c r="U7" i="2"/>
  <c r="T7" i="2"/>
  <c r="S7" i="2"/>
  <c r="AF6" i="2"/>
  <c r="AE6" i="2"/>
  <c r="AD6" i="2"/>
  <c r="AC6" i="2"/>
  <c r="AB6" i="2"/>
  <c r="AA6" i="2"/>
  <c r="Z6" i="2"/>
  <c r="X6" i="2"/>
  <c r="W6" i="2"/>
  <c r="U6" i="2"/>
  <c r="T6" i="2"/>
  <c r="S6" i="2"/>
  <c r="AG5" i="2"/>
  <c r="AF5" i="2"/>
  <c r="AE5" i="2"/>
  <c r="AD5" i="2"/>
  <c r="AB5" i="2"/>
  <c r="AA5" i="2"/>
  <c r="Z5" i="2"/>
  <c r="W5" i="2"/>
  <c r="U5" i="2"/>
  <c r="T5" i="2"/>
  <c r="S5" i="2"/>
  <c r="AG4" i="2"/>
  <c r="AE4" i="2"/>
  <c r="AD4" i="2"/>
  <c r="AB4" i="2"/>
  <c r="AA4" i="2"/>
  <c r="Z4" i="2"/>
  <c r="W4" i="2"/>
  <c r="U4" i="2"/>
  <c r="T4" i="2"/>
  <c r="S4" i="2"/>
  <c r="AG3" i="2"/>
  <c r="AF3" i="2"/>
  <c r="AE3" i="2"/>
  <c r="AD3" i="2"/>
  <c r="AC3" i="2"/>
  <c r="AB3" i="2"/>
  <c r="AA3" i="2"/>
  <c r="Z3" i="2"/>
  <c r="Y3" i="2"/>
  <c r="W3" i="2"/>
  <c r="U3" i="2"/>
  <c r="T3" i="2"/>
  <c r="S3" i="2"/>
  <c r="AG2" i="2"/>
  <c r="AF2" i="2"/>
  <c r="AE2" i="2"/>
  <c r="AD2" i="2"/>
  <c r="AB2" i="2"/>
  <c r="AA2" i="2"/>
  <c r="Z2" i="2"/>
  <c r="W2" i="2"/>
  <c r="V2" i="2"/>
  <c r="U2" i="2"/>
  <c r="T2" i="2"/>
  <c r="S2" i="2"/>
  <c r="R36" i="2"/>
  <c r="R35" i="2"/>
  <c r="R34" i="2"/>
  <c r="R27" i="2"/>
  <c r="R26" i="2"/>
  <c r="R25" i="2"/>
  <c r="R24" i="2"/>
  <c r="R23" i="2"/>
  <c r="R22" i="2"/>
  <c r="R21" i="2"/>
  <c r="R20" i="2"/>
  <c r="R19" i="2"/>
  <c r="R18" i="2"/>
  <c r="R11" i="2"/>
  <c r="R10" i="2"/>
  <c r="R9" i="2"/>
  <c r="R8" i="2"/>
  <c r="R7" i="2"/>
  <c r="R6" i="2"/>
  <c r="R5" i="2"/>
  <c r="R4" i="2"/>
  <c r="R3" i="2"/>
  <c r="R2" i="2"/>
  <c r="AF34" i="2"/>
  <c r="AC26" i="2"/>
  <c r="X26" i="2"/>
  <c r="B37" i="2"/>
  <c r="R33" i="2" s="1"/>
  <c r="R28" i="2" l="1"/>
  <c r="R13" i="2"/>
  <c r="R29" i="2"/>
  <c r="R14" i="2"/>
  <c r="R31" i="2"/>
  <c r="R15" i="2"/>
  <c r="R16" i="2"/>
  <c r="R32" i="2"/>
  <c r="R12" i="2"/>
  <c r="R30" i="2"/>
  <c r="R17" i="2"/>
  <c r="AF4" i="2"/>
  <c r="AF13" i="2"/>
  <c r="AF26" i="2"/>
  <c r="AF30" i="2"/>
  <c r="AF32" i="2"/>
  <c r="AC35" i="2"/>
  <c r="AC5" i="2"/>
  <c r="AC8" i="2"/>
  <c r="AC16" i="2"/>
  <c r="AC28" i="2"/>
  <c r="AC2" i="2"/>
  <c r="AC10" i="2"/>
  <c r="AC18" i="2"/>
  <c r="AC23" i="2"/>
  <c r="AC25" i="2"/>
  <c r="AC30" i="2"/>
  <c r="AC20" i="2"/>
  <c r="AC27" i="2"/>
  <c r="AC32" i="2"/>
  <c r="AC13" i="2"/>
  <c r="AC4" i="2"/>
  <c r="AC22" i="2"/>
  <c r="AC34" i="2"/>
  <c r="AC36" i="2"/>
  <c r="AC7" i="2"/>
  <c r="AC12" i="2"/>
  <c r="AC15" i="2"/>
  <c r="AC17" i="2"/>
  <c r="AC29" i="2"/>
  <c r="AC9" i="2"/>
  <c r="AC19" i="2"/>
  <c r="AC24" i="2"/>
  <c r="Y9" i="2"/>
  <c r="Y5" i="2"/>
  <c r="Y4" i="2"/>
  <c r="Y11" i="2"/>
  <c r="Y8" i="2"/>
  <c r="Y7" i="2"/>
  <c r="Y10" i="2"/>
  <c r="Y2" i="2"/>
  <c r="Y6" i="2"/>
  <c r="X35" i="2"/>
  <c r="X22" i="2"/>
  <c r="X5" i="2"/>
  <c r="X4" i="2"/>
  <c r="X10" i="2"/>
  <c r="X16" i="2"/>
  <c r="X31" i="2"/>
  <c r="X3" i="2"/>
  <c r="X20" i="2"/>
  <c r="X25" i="2"/>
  <c r="X30" i="2"/>
  <c r="X9" i="2"/>
  <c r="X15" i="2"/>
  <c r="X19" i="2"/>
  <c r="X29" i="2"/>
  <c r="X34" i="2"/>
  <c r="X2" i="2"/>
  <c r="X8" i="2"/>
  <c r="X14" i="2"/>
  <c r="X24" i="2"/>
  <c r="X17" i="2"/>
  <c r="X32" i="2"/>
  <c r="X36" i="2"/>
  <c r="X21" i="2"/>
  <c r="V3" i="2"/>
</calcChain>
</file>

<file path=xl/sharedStrings.xml><?xml version="1.0" encoding="utf-8"?>
<sst xmlns="http://schemas.openxmlformats.org/spreadsheetml/2006/main" count="49" uniqueCount="23">
  <si>
    <t>E1A (499)</t>
  </si>
  <si>
    <t>E1B (1702)</t>
  </si>
  <si>
    <t>IX (3582)</t>
  </si>
  <si>
    <t>TOTAL</t>
  </si>
  <si>
    <t>IVa2 (r5838)</t>
  </si>
  <si>
    <t>MLP (6049)</t>
  </si>
  <si>
    <t>L4P (26114)</t>
  </si>
  <si>
    <t>E2-L (r25908)</t>
  </si>
  <si>
    <t>E2-E (r27051)</t>
  </si>
  <si>
    <t>UXP (r31062)</t>
  </si>
  <si>
    <t>Position</t>
  </si>
  <si>
    <t>Baker and Ziff 1981</t>
  </si>
  <si>
    <t>minor 3580</t>
  </si>
  <si>
    <t>IVa2 (r5836)</t>
  </si>
  <si>
    <t>minor r5838</t>
  </si>
  <si>
    <t>E2-L (r25907)</t>
  </si>
  <si>
    <t>equal with r27050</t>
  </si>
  <si>
    <t>minor r25909</t>
  </si>
  <si>
    <t>Baker etal 1979</t>
  </si>
  <si>
    <t>E3 (27570)</t>
  </si>
  <si>
    <t>minor 27568</t>
  </si>
  <si>
    <t>E4 (r35608)</t>
  </si>
  <si>
    <t>minors at r35609/10/11/12/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00CC"/>
      <color rgb="FFFF33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d 5 TSS mapping 16 h p.i.</a:t>
            </a:r>
          </a:p>
        </c:rich>
      </c:tx>
      <c:layout>
        <c:manualLayout>
          <c:xMode val="edge"/>
          <c:yMode val="edge"/>
          <c:x val="0.34109762377631991"/>
          <c:y val="5.19480519480519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442038495188095E-2"/>
          <c:y val="0.17262596720864434"/>
          <c:w val="0.73805368422048723"/>
          <c:h val="0.74312274602038386"/>
        </c:manualLayout>
      </c:layout>
      <c:scatterChart>
        <c:scatterStyle val="lineMarker"/>
        <c:varyColors val="0"/>
        <c:ser>
          <c:idx val="5"/>
          <c:order val="0"/>
          <c:tx>
            <c:strRef>
              <c:f>'16h TSS analysis'!$R$1</c:f>
              <c:strCache>
                <c:ptCount val="1"/>
                <c:pt idx="0">
                  <c:v>E1A (499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R$2:$R$36</c:f>
              <c:numCache>
                <c:formatCode>0.0</c:formatCode>
                <c:ptCount val="35"/>
                <c:pt idx="0">
                  <c:v>0</c:v>
                </c:pt>
                <c:pt idx="1">
                  <c:v>0.571428571428571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5714285714285714</c:v>
                </c:pt>
                <c:pt idx="11">
                  <c:v>0.5714285714285714</c:v>
                </c:pt>
                <c:pt idx="12">
                  <c:v>0</c:v>
                </c:pt>
                <c:pt idx="13">
                  <c:v>0.5714285714285714</c:v>
                </c:pt>
                <c:pt idx="14">
                  <c:v>0</c:v>
                </c:pt>
                <c:pt idx="15">
                  <c:v>2.8571428571428572</c:v>
                </c:pt>
                <c:pt idx="16">
                  <c:v>13.142857142857142</c:v>
                </c:pt>
                <c:pt idx="17">
                  <c:v>48</c:v>
                </c:pt>
                <c:pt idx="18">
                  <c:v>6.2857142857142856</c:v>
                </c:pt>
                <c:pt idx="19">
                  <c:v>3.4285714285714284</c:v>
                </c:pt>
                <c:pt idx="20">
                  <c:v>1.1428571428571428</c:v>
                </c:pt>
                <c:pt idx="21">
                  <c:v>12.571428571428571</c:v>
                </c:pt>
                <c:pt idx="22">
                  <c:v>2.8571428571428572</c:v>
                </c:pt>
                <c:pt idx="23">
                  <c:v>1.1428571428571428</c:v>
                </c:pt>
                <c:pt idx="24">
                  <c:v>0</c:v>
                </c:pt>
                <c:pt idx="25">
                  <c:v>0.5714285714285714</c:v>
                </c:pt>
                <c:pt idx="26">
                  <c:v>1.1428571428571428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.7142857142857142</c:v>
                </c:pt>
                <c:pt idx="32">
                  <c:v>0</c:v>
                </c:pt>
                <c:pt idx="33">
                  <c:v>1.1428571428571428</c:v>
                </c:pt>
                <c:pt idx="34">
                  <c:v>1.7142857142857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13C-4ADA-A4BD-C4926CDC5972}"/>
            </c:ext>
          </c:extLst>
        </c:ser>
        <c:ser>
          <c:idx val="6"/>
          <c:order val="1"/>
          <c:tx>
            <c:strRef>
              <c:f>'16h TSS analysis'!$S$1</c:f>
              <c:strCache>
                <c:ptCount val="1"/>
                <c:pt idx="0">
                  <c:v>E1B (1702)</c:v>
                </c:pt>
              </c:strCache>
            </c:strRef>
          </c:tx>
          <c:spPr>
            <a:ln w="12700" cap="rnd">
              <a:solidFill>
                <a:srgbClr val="00B0F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S$2:$S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5105740181268881</c:v>
                </c:pt>
                <c:pt idx="5">
                  <c:v>0</c:v>
                </c:pt>
                <c:pt idx="6">
                  <c:v>0.15105740181268881</c:v>
                </c:pt>
                <c:pt idx="7">
                  <c:v>0</c:v>
                </c:pt>
                <c:pt idx="8">
                  <c:v>0</c:v>
                </c:pt>
                <c:pt idx="9">
                  <c:v>0.1510574018126888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5105740181268881</c:v>
                </c:pt>
                <c:pt idx="15">
                  <c:v>0.60422960725075525</c:v>
                </c:pt>
                <c:pt idx="16">
                  <c:v>1.3595166163141994</c:v>
                </c:pt>
                <c:pt idx="17">
                  <c:v>5.2870090634441089</c:v>
                </c:pt>
                <c:pt idx="18">
                  <c:v>40.785498489425983</c:v>
                </c:pt>
                <c:pt idx="19">
                  <c:v>14.350453172205437</c:v>
                </c:pt>
                <c:pt idx="20">
                  <c:v>26.132930513595166</c:v>
                </c:pt>
                <c:pt idx="21">
                  <c:v>4.6827794561933533</c:v>
                </c:pt>
                <c:pt idx="22">
                  <c:v>1.208459214501510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30211480362537763</c:v>
                </c:pt>
                <c:pt idx="27">
                  <c:v>0.30211480362537763</c:v>
                </c:pt>
                <c:pt idx="28">
                  <c:v>1.8126888217522659</c:v>
                </c:pt>
                <c:pt idx="29">
                  <c:v>1.2084592145015105</c:v>
                </c:pt>
                <c:pt idx="30">
                  <c:v>1.0574018126888218</c:v>
                </c:pt>
                <c:pt idx="31">
                  <c:v>0.30211480362537763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13C-4ADA-A4BD-C4926CDC5972}"/>
            </c:ext>
          </c:extLst>
        </c:ser>
        <c:ser>
          <c:idx val="12"/>
          <c:order val="7"/>
          <c:tx>
            <c:strRef>
              <c:f>'16h TSS analysis'!$AB$1</c:f>
              <c:strCache>
                <c:ptCount val="1"/>
                <c:pt idx="0">
                  <c:v>E2-E (r27051)</c:v>
                </c:pt>
              </c:strCache>
            </c:strRef>
          </c:tx>
          <c:spPr>
            <a:ln w="12700" cap="rnd">
              <a:solidFill>
                <a:srgbClr val="FF7C80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AB$2:$AB$36</c:f>
              <c:numCache>
                <c:formatCode>0.0</c:formatCode>
                <c:ptCount val="35"/>
                <c:pt idx="0">
                  <c:v>0.20833333333333334</c:v>
                </c:pt>
                <c:pt idx="1">
                  <c:v>0.24305555555555555</c:v>
                </c:pt>
                <c:pt idx="2">
                  <c:v>5.2083333333333336E-2</c:v>
                </c:pt>
                <c:pt idx="3">
                  <c:v>5.2083333333333336E-2</c:v>
                </c:pt>
                <c:pt idx="4">
                  <c:v>0.10416666666666667</c:v>
                </c:pt>
                <c:pt idx="5">
                  <c:v>0</c:v>
                </c:pt>
                <c:pt idx="6">
                  <c:v>8.6805555555555552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8.6805555555555552E-2</c:v>
                </c:pt>
                <c:pt idx="11">
                  <c:v>6.9444444444444448E-2</c:v>
                </c:pt>
                <c:pt idx="12">
                  <c:v>0.1388888888888889</c:v>
                </c:pt>
                <c:pt idx="13">
                  <c:v>0.43402777777777779</c:v>
                </c:pt>
                <c:pt idx="14">
                  <c:v>0.67708333333333337</c:v>
                </c:pt>
                <c:pt idx="15">
                  <c:v>3.4201388888888888</c:v>
                </c:pt>
                <c:pt idx="16">
                  <c:v>7.5</c:v>
                </c:pt>
                <c:pt idx="17">
                  <c:v>19.427083333333332</c:v>
                </c:pt>
                <c:pt idx="18">
                  <c:v>4.739583333333333</c:v>
                </c:pt>
                <c:pt idx="19">
                  <c:v>5.520833333333333</c:v>
                </c:pt>
                <c:pt idx="20">
                  <c:v>36.197916666666664</c:v>
                </c:pt>
                <c:pt idx="21">
                  <c:v>5.7118055555555554</c:v>
                </c:pt>
                <c:pt idx="22">
                  <c:v>8.2465277777777786</c:v>
                </c:pt>
                <c:pt idx="23">
                  <c:v>0.86805555555555558</c:v>
                </c:pt>
                <c:pt idx="24">
                  <c:v>0.1388888888888889</c:v>
                </c:pt>
                <c:pt idx="25">
                  <c:v>1.1111111111111112</c:v>
                </c:pt>
                <c:pt idx="26">
                  <c:v>0.46875</c:v>
                </c:pt>
                <c:pt idx="27">
                  <c:v>1.7013888888888888</c:v>
                </c:pt>
                <c:pt idx="28">
                  <c:v>0.69444444444444442</c:v>
                </c:pt>
                <c:pt idx="29">
                  <c:v>1.1631944444444444</c:v>
                </c:pt>
                <c:pt idx="30">
                  <c:v>1.7361111111111112E-2</c:v>
                </c:pt>
                <c:pt idx="31">
                  <c:v>0.1736111111111111</c:v>
                </c:pt>
                <c:pt idx="32">
                  <c:v>0.12152777777777778</c:v>
                </c:pt>
                <c:pt idx="33">
                  <c:v>0.38194444444444442</c:v>
                </c:pt>
                <c:pt idx="34">
                  <c:v>0.24305555555555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13C-4ADA-A4BD-C4926CDC5972}"/>
            </c:ext>
          </c:extLst>
        </c:ser>
        <c:ser>
          <c:idx val="0"/>
          <c:order val="8"/>
          <c:tx>
            <c:strRef>
              <c:f>'16h TSS analysis'!$AC$1</c:f>
              <c:strCache>
                <c:ptCount val="1"/>
                <c:pt idx="0">
                  <c:v>E3 (27570)</c:v>
                </c:pt>
              </c:strCache>
            </c:strRef>
          </c:tx>
          <c:spPr>
            <a:ln w="12700" cap="rnd">
              <a:solidFill>
                <a:srgbClr val="9900CC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AC$2:$AC$36</c:f>
              <c:numCache>
                <c:formatCode>0.0</c:formatCode>
                <c:ptCount val="35"/>
                <c:pt idx="0">
                  <c:v>2.9472443265546714E-2</c:v>
                </c:pt>
                <c:pt idx="1">
                  <c:v>0</c:v>
                </c:pt>
                <c:pt idx="2">
                  <c:v>5.8944886531093428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8944886531093428E-2</c:v>
                </c:pt>
                <c:pt idx="7">
                  <c:v>8.8417329796640146E-2</c:v>
                </c:pt>
                <c:pt idx="8">
                  <c:v>0.11788977306218686</c:v>
                </c:pt>
                <c:pt idx="9">
                  <c:v>0</c:v>
                </c:pt>
                <c:pt idx="10">
                  <c:v>0</c:v>
                </c:pt>
                <c:pt idx="11">
                  <c:v>0.412614205717654</c:v>
                </c:pt>
                <c:pt idx="12">
                  <c:v>1.2967875036840555</c:v>
                </c:pt>
                <c:pt idx="13">
                  <c:v>0.58944886531093432</c:v>
                </c:pt>
                <c:pt idx="14">
                  <c:v>2.0335985853227232</c:v>
                </c:pt>
                <c:pt idx="15">
                  <c:v>14.235190097259062</c:v>
                </c:pt>
                <c:pt idx="16">
                  <c:v>6.2481579722959033</c:v>
                </c:pt>
                <c:pt idx="17">
                  <c:v>51.66519304450339</c:v>
                </c:pt>
                <c:pt idx="18">
                  <c:v>3.9198349543177131</c:v>
                </c:pt>
                <c:pt idx="19">
                  <c:v>5.8650162098437963</c:v>
                </c:pt>
                <c:pt idx="20">
                  <c:v>2.4756852343059239</c:v>
                </c:pt>
                <c:pt idx="21">
                  <c:v>1.7388741526672562</c:v>
                </c:pt>
                <c:pt idx="22">
                  <c:v>1.1494252873563218</c:v>
                </c:pt>
                <c:pt idx="23">
                  <c:v>8.8417329796640146E-2</c:v>
                </c:pt>
                <c:pt idx="24">
                  <c:v>0.79575596816976124</c:v>
                </c:pt>
                <c:pt idx="25">
                  <c:v>1.7978190391983495</c:v>
                </c:pt>
                <c:pt idx="26">
                  <c:v>3.4482758620689653</c:v>
                </c:pt>
                <c:pt idx="27">
                  <c:v>0.47155909224874742</c:v>
                </c:pt>
                <c:pt idx="28">
                  <c:v>0.50103153551429414</c:v>
                </c:pt>
                <c:pt idx="29">
                  <c:v>0.17683465959328029</c:v>
                </c:pt>
                <c:pt idx="30">
                  <c:v>8.8417329796640146E-2</c:v>
                </c:pt>
                <c:pt idx="31">
                  <c:v>2.9472443265546714E-2</c:v>
                </c:pt>
                <c:pt idx="32">
                  <c:v>0.23577954612437371</c:v>
                </c:pt>
                <c:pt idx="33">
                  <c:v>0.26525198938992045</c:v>
                </c:pt>
                <c:pt idx="34">
                  <c:v>0.11788977306218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3C-4ADA-A4BD-C4926CDC5972}"/>
            </c:ext>
          </c:extLst>
        </c:ser>
        <c:ser>
          <c:idx val="1"/>
          <c:order val="10"/>
          <c:tx>
            <c:strRef>
              <c:f>'16h TSS analysis'!$AD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16h TSS analysis'!$A$2:$AB$36</c:f>
              <c:multiLvlStrCache>
                <c:ptCount val="175"/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3</c:v>
                  </c:pt>
                  <c:pt idx="44">
                    <c:v>0.0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9.3</c:v>
                  </c:pt>
                  <c:pt idx="50">
                    <c:v>3.9</c:v>
                  </c:pt>
                  <c:pt idx="51">
                    <c:v>47.7</c:v>
                  </c:pt>
                  <c:pt idx="52">
                    <c:v>3.6</c:v>
                  </c:pt>
                  <c:pt idx="53">
                    <c:v>2.1</c:v>
                  </c:pt>
                  <c:pt idx="54">
                    <c:v>20.7</c:v>
                  </c:pt>
                  <c:pt idx="55">
                    <c:v>1.8</c:v>
                  </c:pt>
                  <c:pt idx="56">
                    <c:v>0.0</c:v>
                  </c:pt>
                  <c:pt idx="57">
                    <c:v>0.8</c:v>
                  </c:pt>
                  <c:pt idx="58">
                    <c:v>3.9</c:v>
                  </c:pt>
                  <c:pt idx="59">
                    <c:v>0.8</c:v>
                  </c:pt>
                  <c:pt idx="60">
                    <c:v>2.6</c:v>
                  </c:pt>
                  <c:pt idx="61">
                    <c:v>1.0</c:v>
                  </c:pt>
                  <c:pt idx="62">
                    <c:v>0.0</c:v>
                  </c:pt>
                  <c:pt idx="63">
                    <c:v>0.8</c:v>
                  </c:pt>
                  <c:pt idx="64">
                    <c:v>0.3</c:v>
                  </c:pt>
                  <c:pt idx="65">
                    <c:v>0.3</c:v>
                  </c:pt>
                  <c:pt idx="66">
                    <c:v>0.0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3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0</c:v>
                  </c:pt>
                  <c:pt idx="73">
                    <c:v>0.0</c:v>
                  </c:pt>
                  <c:pt idx="74">
                    <c:v>0.0</c:v>
                  </c:pt>
                  <c:pt idx="75">
                    <c:v>0.0</c:v>
                  </c:pt>
                  <c:pt idx="76">
                    <c:v>0.0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1</c:v>
                  </c:pt>
                  <c:pt idx="81">
                    <c:v>0.1</c:v>
                  </c:pt>
                  <c:pt idx="82">
                    <c:v>0.1</c:v>
                  </c:pt>
                  <c:pt idx="83">
                    <c:v>0.9</c:v>
                  </c:pt>
                  <c:pt idx="84">
                    <c:v>0.9</c:v>
                  </c:pt>
                  <c:pt idx="85">
                    <c:v>0.9</c:v>
                  </c:pt>
                  <c:pt idx="86">
                    <c:v>5.1</c:v>
                  </c:pt>
                  <c:pt idx="87">
                    <c:v>37.6</c:v>
                  </c:pt>
                  <c:pt idx="88">
                    <c:v>14.5</c:v>
                  </c:pt>
                  <c:pt idx="89">
                    <c:v>4.2</c:v>
                  </c:pt>
                  <c:pt idx="90">
                    <c:v>7.0</c:v>
                  </c:pt>
                  <c:pt idx="91">
                    <c:v>1.1</c:v>
                  </c:pt>
                  <c:pt idx="92">
                    <c:v>15.4</c:v>
                  </c:pt>
                  <c:pt idx="93">
                    <c:v>1.1</c:v>
                  </c:pt>
                  <c:pt idx="94">
                    <c:v>1.2</c:v>
                  </c:pt>
                  <c:pt idx="95">
                    <c:v>0.8</c:v>
                  </c:pt>
                  <c:pt idx="96">
                    <c:v>1.5</c:v>
                  </c:pt>
                  <c:pt idx="97">
                    <c:v>0.6</c:v>
                  </c:pt>
                  <c:pt idx="98">
                    <c:v>0.2</c:v>
                  </c:pt>
                  <c:pt idx="99">
                    <c:v>1.1</c:v>
                  </c:pt>
                  <c:pt idx="100">
                    <c:v>1.4</c:v>
                  </c:pt>
                  <c:pt idx="101">
                    <c:v>1.5</c:v>
                  </c:pt>
                  <c:pt idx="102">
                    <c:v>2.8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1.3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1.3</c:v>
                  </c:pt>
                  <c:pt idx="111">
                    <c:v>1.3</c:v>
                  </c:pt>
                  <c:pt idx="112">
                    <c:v>1.3</c:v>
                  </c:pt>
                  <c:pt idx="113">
                    <c:v>1.3</c:v>
                  </c:pt>
                  <c:pt idx="114">
                    <c:v>5.0</c:v>
                  </c:pt>
                  <c:pt idx="115">
                    <c:v>1.3</c:v>
                  </c:pt>
                  <c:pt idx="116">
                    <c:v>1.3</c:v>
                  </c:pt>
                  <c:pt idx="117">
                    <c:v>0.0</c:v>
                  </c:pt>
                  <c:pt idx="118">
                    <c:v>0.0</c:v>
                  </c:pt>
                  <c:pt idx="119">
                    <c:v>0.0</c:v>
                  </c:pt>
                  <c:pt idx="120">
                    <c:v>0.0</c:v>
                  </c:pt>
                  <c:pt idx="121">
                    <c:v>6.3</c:v>
                  </c:pt>
                  <c:pt idx="122">
                    <c:v>2.5</c:v>
                  </c:pt>
                  <c:pt idx="123">
                    <c:v>12.5</c:v>
                  </c:pt>
                  <c:pt idx="124">
                    <c:v>42.5</c:v>
                  </c:pt>
                  <c:pt idx="125">
                    <c:v>11.3</c:v>
                  </c:pt>
                  <c:pt idx="126">
                    <c:v>1.3</c:v>
                  </c:pt>
                  <c:pt idx="127">
                    <c:v>0.0</c:v>
                  </c:pt>
                  <c:pt idx="128">
                    <c:v>1.3</c:v>
                  </c:pt>
                  <c:pt idx="129">
                    <c:v>0.0</c:v>
                  </c:pt>
                  <c:pt idx="130">
                    <c:v>0.0</c:v>
                  </c:pt>
                  <c:pt idx="131">
                    <c:v>3.8</c:v>
                  </c:pt>
                  <c:pt idx="132">
                    <c:v>2.5</c:v>
                  </c:pt>
                  <c:pt idx="133">
                    <c:v>1.3</c:v>
                  </c:pt>
                  <c:pt idx="134">
                    <c:v>0.0</c:v>
                  </c:pt>
                  <c:pt idx="135">
                    <c:v>0.0</c:v>
                  </c:pt>
                  <c:pt idx="136">
                    <c:v>0.0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1.3</c:v>
                  </c:pt>
                  <c:pt idx="140">
                    <c:v>0.2</c:v>
                  </c:pt>
                  <c:pt idx="141">
                    <c:v>0.2</c:v>
                  </c:pt>
                  <c:pt idx="142">
                    <c:v>0.1</c:v>
                  </c:pt>
                  <c:pt idx="143">
                    <c:v>0.1</c:v>
                  </c:pt>
                  <c:pt idx="144">
                    <c:v>0.1</c:v>
                  </c:pt>
                  <c:pt idx="145">
                    <c:v>0.0</c:v>
                  </c:pt>
                  <c:pt idx="146">
                    <c:v>0.1</c:v>
                  </c:pt>
                  <c:pt idx="147">
                    <c:v>0.0</c:v>
                  </c:pt>
                  <c:pt idx="148">
                    <c:v>0.0</c:v>
                  </c:pt>
                  <c:pt idx="149">
                    <c:v>0.0</c:v>
                  </c:pt>
                  <c:pt idx="150">
                    <c:v>0.1</c:v>
                  </c:pt>
                  <c:pt idx="151">
                    <c:v>0.1</c:v>
                  </c:pt>
                  <c:pt idx="152">
                    <c:v>0.1</c:v>
                  </c:pt>
                  <c:pt idx="153">
                    <c:v>0.4</c:v>
                  </c:pt>
                  <c:pt idx="154">
                    <c:v>0.7</c:v>
                  </c:pt>
                  <c:pt idx="155">
                    <c:v>3.4</c:v>
                  </c:pt>
                  <c:pt idx="156">
                    <c:v>7.5</c:v>
                  </c:pt>
                  <c:pt idx="157">
                    <c:v>19.4</c:v>
                  </c:pt>
                  <c:pt idx="158">
                    <c:v>4.7</c:v>
                  </c:pt>
                  <c:pt idx="159">
                    <c:v>5.5</c:v>
                  </c:pt>
                  <c:pt idx="160">
                    <c:v>36.2</c:v>
                  </c:pt>
                  <c:pt idx="161">
                    <c:v>5.7</c:v>
                  </c:pt>
                  <c:pt idx="162">
                    <c:v>8.2</c:v>
                  </c:pt>
                  <c:pt idx="163">
                    <c:v>0.9</c:v>
                  </c:pt>
                  <c:pt idx="164">
                    <c:v>0.1</c:v>
                  </c:pt>
                  <c:pt idx="165">
                    <c:v>1.1</c:v>
                  </c:pt>
                  <c:pt idx="166">
                    <c:v>0.5</c:v>
                  </c:pt>
                  <c:pt idx="167">
                    <c:v>1.7</c:v>
                  </c:pt>
                  <c:pt idx="168">
                    <c:v>0.7</c:v>
                  </c:pt>
                  <c:pt idx="169">
                    <c:v>1.2</c:v>
                  </c:pt>
                  <c:pt idx="170">
                    <c:v>0.0</c:v>
                  </c:pt>
                  <c:pt idx="171">
                    <c:v>0.2</c:v>
                  </c:pt>
                  <c:pt idx="172">
                    <c:v>0.1</c:v>
                  </c:pt>
                  <c:pt idx="173">
                    <c:v>0.4</c:v>
                  </c:pt>
                  <c:pt idx="174">
                    <c:v>0.2</c:v>
                  </c:pt>
                </c:lvl>
                <c:lvl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2</c:v>
                  </c:pt>
                  <c:pt idx="40">
                    <c:v>0.0</c:v>
                  </c:pt>
                  <c:pt idx="41">
                    <c:v>0.2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2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0.2</c:v>
                  </c:pt>
                  <c:pt idx="50">
                    <c:v>0.6</c:v>
                  </c:pt>
                  <c:pt idx="51">
                    <c:v>1.4</c:v>
                  </c:pt>
                  <c:pt idx="52">
                    <c:v>5.3</c:v>
                  </c:pt>
                  <c:pt idx="53">
                    <c:v>40.8</c:v>
                  </c:pt>
                  <c:pt idx="54">
                    <c:v>14.4</c:v>
                  </c:pt>
                  <c:pt idx="55">
                    <c:v>26.1</c:v>
                  </c:pt>
                  <c:pt idx="56">
                    <c:v>4.7</c:v>
                  </c:pt>
                  <c:pt idx="57">
                    <c:v>1.2</c:v>
                  </c:pt>
                  <c:pt idx="58">
                    <c:v>0.0</c:v>
                  </c:pt>
                  <c:pt idx="59">
                    <c:v>0.0</c:v>
                  </c:pt>
                  <c:pt idx="60">
                    <c:v>0.0</c:v>
                  </c:pt>
                  <c:pt idx="61">
                    <c:v>0.3</c:v>
                  </c:pt>
                  <c:pt idx="62">
                    <c:v>0.3</c:v>
                  </c:pt>
                  <c:pt idx="63">
                    <c:v>1.8</c:v>
                  </c:pt>
                  <c:pt idx="64">
                    <c:v>1.2</c:v>
                  </c:pt>
                  <c:pt idx="65">
                    <c:v>1.1</c:v>
                  </c:pt>
                  <c:pt idx="66">
                    <c:v>0.3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0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3</c:v>
                  </c:pt>
                  <c:pt idx="73">
                    <c:v>1.0</c:v>
                  </c:pt>
                  <c:pt idx="74">
                    <c:v>1.3</c:v>
                  </c:pt>
                  <c:pt idx="75">
                    <c:v>0.0</c:v>
                  </c:pt>
                  <c:pt idx="76">
                    <c:v>0.3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0</c:v>
                  </c:pt>
                  <c:pt idx="81">
                    <c:v>0.0</c:v>
                  </c:pt>
                  <c:pt idx="82">
                    <c:v>0.3</c:v>
                  </c:pt>
                  <c:pt idx="83">
                    <c:v>2.2</c:v>
                  </c:pt>
                  <c:pt idx="84">
                    <c:v>5.4</c:v>
                  </c:pt>
                  <c:pt idx="85">
                    <c:v>56.8</c:v>
                  </c:pt>
                  <c:pt idx="86">
                    <c:v>2.5</c:v>
                  </c:pt>
                  <c:pt idx="87">
                    <c:v>2.9</c:v>
                  </c:pt>
                  <c:pt idx="88">
                    <c:v>5.1</c:v>
                  </c:pt>
                  <c:pt idx="89">
                    <c:v>4.4</c:v>
                  </c:pt>
                  <c:pt idx="90">
                    <c:v>0.0</c:v>
                  </c:pt>
                  <c:pt idx="91">
                    <c:v>1.3</c:v>
                  </c:pt>
                  <c:pt idx="92">
                    <c:v>0.3</c:v>
                  </c:pt>
                  <c:pt idx="93">
                    <c:v>0.6</c:v>
                  </c:pt>
                  <c:pt idx="94">
                    <c:v>0.6</c:v>
                  </c:pt>
                  <c:pt idx="95">
                    <c:v>0.0</c:v>
                  </c:pt>
                  <c:pt idx="96">
                    <c:v>1.6</c:v>
                  </c:pt>
                  <c:pt idx="97">
                    <c:v>1.0</c:v>
                  </c:pt>
                  <c:pt idx="98">
                    <c:v>0.0</c:v>
                  </c:pt>
                  <c:pt idx="99">
                    <c:v>11.1</c:v>
                  </c:pt>
                  <c:pt idx="100">
                    <c:v>1.0</c:v>
                  </c:pt>
                  <c:pt idx="101">
                    <c:v>0.0</c:v>
                  </c:pt>
                  <c:pt idx="102">
                    <c:v>0.0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0.0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0.0</c:v>
                  </c:pt>
                  <c:pt idx="111">
                    <c:v>0.0</c:v>
                  </c:pt>
                  <c:pt idx="112">
                    <c:v>0.0</c:v>
                  </c:pt>
                  <c:pt idx="113">
                    <c:v>0.0</c:v>
                  </c:pt>
                  <c:pt idx="114">
                    <c:v>0.0</c:v>
                  </c:pt>
                  <c:pt idx="115">
                    <c:v>0.3</c:v>
                  </c:pt>
                  <c:pt idx="116">
                    <c:v>1.7</c:v>
                  </c:pt>
                  <c:pt idx="117">
                    <c:v>0.7</c:v>
                  </c:pt>
                  <c:pt idx="118">
                    <c:v>1.0</c:v>
                  </c:pt>
                  <c:pt idx="119">
                    <c:v>1.7</c:v>
                  </c:pt>
                  <c:pt idx="120">
                    <c:v>30.5</c:v>
                  </c:pt>
                  <c:pt idx="121">
                    <c:v>18.5</c:v>
                  </c:pt>
                  <c:pt idx="122">
                    <c:v>2.6</c:v>
                  </c:pt>
                  <c:pt idx="123">
                    <c:v>1.6</c:v>
                  </c:pt>
                  <c:pt idx="124">
                    <c:v>24.6</c:v>
                  </c:pt>
                  <c:pt idx="125">
                    <c:v>5.0</c:v>
                  </c:pt>
                  <c:pt idx="126">
                    <c:v>3.5</c:v>
                  </c:pt>
                  <c:pt idx="127">
                    <c:v>0.2</c:v>
                  </c:pt>
                  <c:pt idx="128">
                    <c:v>0.3</c:v>
                  </c:pt>
                  <c:pt idx="129">
                    <c:v>0.3</c:v>
                  </c:pt>
                  <c:pt idx="130">
                    <c:v>3.1</c:v>
                  </c:pt>
                  <c:pt idx="131">
                    <c:v>0.0</c:v>
                  </c:pt>
                  <c:pt idx="132">
                    <c:v>0.7</c:v>
                  </c:pt>
                  <c:pt idx="133">
                    <c:v>0.9</c:v>
                  </c:pt>
                  <c:pt idx="134">
                    <c:v>1.7</c:v>
                  </c:pt>
                  <c:pt idx="135">
                    <c:v>0.0</c:v>
                  </c:pt>
                  <c:pt idx="136">
                    <c:v>0.2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0.7</c:v>
                  </c:pt>
                </c:lvl>
                <c:lvl>
                  <c:pt idx="35">
                    <c:v>0.0</c:v>
                  </c:pt>
                  <c:pt idx="36">
                    <c:v>0.6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6</c:v>
                  </c:pt>
                  <c:pt idx="46">
                    <c:v>0.6</c:v>
                  </c:pt>
                  <c:pt idx="47">
                    <c:v>0.0</c:v>
                  </c:pt>
                  <c:pt idx="48">
                    <c:v>0.6</c:v>
                  </c:pt>
                  <c:pt idx="49">
                    <c:v>0.0</c:v>
                  </c:pt>
                  <c:pt idx="50">
                    <c:v>2.9</c:v>
                  </c:pt>
                  <c:pt idx="51">
                    <c:v>13.1</c:v>
                  </c:pt>
                  <c:pt idx="52">
                    <c:v>48.0</c:v>
                  </c:pt>
                  <c:pt idx="53">
                    <c:v>6.3</c:v>
                  </c:pt>
                  <c:pt idx="54">
                    <c:v>3.4</c:v>
                  </c:pt>
                  <c:pt idx="55">
                    <c:v>1.1</c:v>
                  </c:pt>
                  <c:pt idx="56">
                    <c:v>12.6</c:v>
                  </c:pt>
                  <c:pt idx="57">
                    <c:v>2.9</c:v>
                  </c:pt>
                  <c:pt idx="58">
                    <c:v>1.1</c:v>
                  </c:pt>
                  <c:pt idx="59">
                    <c:v>0.0</c:v>
                  </c:pt>
                  <c:pt idx="60">
                    <c:v>0.6</c:v>
                  </c:pt>
                  <c:pt idx="61">
                    <c:v>1.1</c:v>
                  </c:pt>
                  <c:pt idx="62">
                    <c:v>0.0</c:v>
                  </c:pt>
                  <c:pt idx="63">
                    <c:v>0.0</c:v>
                  </c:pt>
                  <c:pt idx="64">
                    <c:v>0.0</c:v>
                  </c:pt>
                  <c:pt idx="65">
                    <c:v>0.0</c:v>
                  </c:pt>
                  <c:pt idx="66">
                    <c:v>1.7</c:v>
                  </c:pt>
                  <c:pt idx="67">
                    <c:v>0.0</c:v>
                  </c:pt>
                  <c:pt idx="68">
                    <c:v>1.1</c:v>
                  </c:pt>
                  <c:pt idx="69">
                    <c:v>1.7</c:v>
                  </c:pt>
                </c:lvl>
              </c:multiLvlStrCache>
            </c:multiLvlStrRef>
          </c:xVal>
          <c:yVal>
            <c:numRef>
              <c:f>'16h TSS analysis'!$AD$2:$AD$36</c:f>
            </c:numRef>
          </c:yVal>
          <c:smooth val="0"/>
          <c:extLst>
            <c:ext xmlns:c16="http://schemas.microsoft.com/office/drawing/2014/chart" uri="{C3380CC4-5D6E-409C-BE32-E72D297353CC}">
              <c16:uniqueId val="{00000001-813C-4ADA-A4BD-C4926CDC5972}"/>
            </c:ext>
          </c:extLst>
        </c:ser>
        <c:ser>
          <c:idx val="3"/>
          <c:order val="11"/>
          <c:tx>
            <c:strRef>
              <c:f>'16h TSS analysis'!$AF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16h TSS analysis'!$A$2:$AB$36</c:f>
              <c:multiLvlStrCache>
                <c:ptCount val="175"/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3</c:v>
                  </c:pt>
                  <c:pt idx="44">
                    <c:v>0.0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9.3</c:v>
                  </c:pt>
                  <c:pt idx="50">
                    <c:v>3.9</c:v>
                  </c:pt>
                  <c:pt idx="51">
                    <c:v>47.7</c:v>
                  </c:pt>
                  <c:pt idx="52">
                    <c:v>3.6</c:v>
                  </c:pt>
                  <c:pt idx="53">
                    <c:v>2.1</c:v>
                  </c:pt>
                  <c:pt idx="54">
                    <c:v>20.7</c:v>
                  </c:pt>
                  <c:pt idx="55">
                    <c:v>1.8</c:v>
                  </c:pt>
                  <c:pt idx="56">
                    <c:v>0.0</c:v>
                  </c:pt>
                  <c:pt idx="57">
                    <c:v>0.8</c:v>
                  </c:pt>
                  <c:pt idx="58">
                    <c:v>3.9</c:v>
                  </c:pt>
                  <c:pt idx="59">
                    <c:v>0.8</c:v>
                  </c:pt>
                  <c:pt idx="60">
                    <c:v>2.6</c:v>
                  </c:pt>
                  <c:pt idx="61">
                    <c:v>1.0</c:v>
                  </c:pt>
                  <c:pt idx="62">
                    <c:v>0.0</c:v>
                  </c:pt>
                  <c:pt idx="63">
                    <c:v>0.8</c:v>
                  </c:pt>
                  <c:pt idx="64">
                    <c:v>0.3</c:v>
                  </c:pt>
                  <c:pt idx="65">
                    <c:v>0.3</c:v>
                  </c:pt>
                  <c:pt idx="66">
                    <c:v>0.0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3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0</c:v>
                  </c:pt>
                  <c:pt idx="73">
                    <c:v>0.0</c:v>
                  </c:pt>
                  <c:pt idx="74">
                    <c:v>0.0</c:v>
                  </c:pt>
                  <c:pt idx="75">
                    <c:v>0.0</c:v>
                  </c:pt>
                  <c:pt idx="76">
                    <c:v>0.0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1</c:v>
                  </c:pt>
                  <c:pt idx="81">
                    <c:v>0.1</c:v>
                  </c:pt>
                  <c:pt idx="82">
                    <c:v>0.1</c:v>
                  </c:pt>
                  <c:pt idx="83">
                    <c:v>0.9</c:v>
                  </c:pt>
                  <c:pt idx="84">
                    <c:v>0.9</c:v>
                  </c:pt>
                  <c:pt idx="85">
                    <c:v>0.9</c:v>
                  </c:pt>
                  <c:pt idx="86">
                    <c:v>5.1</c:v>
                  </c:pt>
                  <c:pt idx="87">
                    <c:v>37.6</c:v>
                  </c:pt>
                  <c:pt idx="88">
                    <c:v>14.5</c:v>
                  </c:pt>
                  <c:pt idx="89">
                    <c:v>4.2</c:v>
                  </c:pt>
                  <c:pt idx="90">
                    <c:v>7.0</c:v>
                  </c:pt>
                  <c:pt idx="91">
                    <c:v>1.1</c:v>
                  </c:pt>
                  <c:pt idx="92">
                    <c:v>15.4</c:v>
                  </c:pt>
                  <c:pt idx="93">
                    <c:v>1.1</c:v>
                  </c:pt>
                  <c:pt idx="94">
                    <c:v>1.2</c:v>
                  </c:pt>
                  <c:pt idx="95">
                    <c:v>0.8</c:v>
                  </c:pt>
                  <c:pt idx="96">
                    <c:v>1.5</c:v>
                  </c:pt>
                  <c:pt idx="97">
                    <c:v>0.6</c:v>
                  </c:pt>
                  <c:pt idx="98">
                    <c:v>0.2</c:v>
                  </c:pt>
                  <c:pt idx="99">
                    <c:v>1.1</c:v>
                  </c:pt>
                  <c:pt idx="100">
                    <c:v>1.4</c:v>
                  </c:pt>
                  <c:pt idx="101">
                    <c:v>1.5</c:v>
                  </c:pt>
                  <c:pt idx="102">
                    <c:v>2.8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1.3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1.3</c:v>
                  </c:pt>
                  <c:pt idx="111">
                    <c:v>1.3</c:v>
                  </c:pt>
                  <c:pt idx="112">
                    <c:v>1.3</c:v>
                  </c:pt>
                  <c:pt idx="113">
                    <c:v>1.3</c:v>
                  </c:pt>
                  <c:pt idx="114">
                    <c:v>5.0</c:v>
                  </c:pt>
                  <c:pt idx="115">
                    <c:v>1.3</c:v>
                  </c:pt>
                  <c:pt idx="116">
                    <c:v>1.3</c:v>
                  </c:pt>
                  <c:pt idx="117">
                    <c:v>0.0</c:v>
                  </c:pt>
                  <c:pt idx="118">
                    <c:v>0.0</c:v>
                  </c:pt>
                  <c:pt idx="119">
                    <c:v>0.0</c:v>
                  </c:pt>
                  <c:pt idx="120">
                    <c:v>0.0</c:v>
                  </c:pt>
                  <c:pt idx="121">
                    <c:v>6.3</c:v>
                  </c:pt>
                  <c:pt idx="122">
                    <c:v>2.5</c:v>
                  </c:pt>
                  <c:pt idx="123">
                    <c:v>12.5</c:v>
                  </c:pt>
                  <c:pt idx="124">
                    <c:v>42.5</c:v>
                  </c:pt>
                  <c:pt idx="125">
                    <c:v>11.3</c:v>
                  </c:pt>
                  <c:pt idx="126">
                    <c:v>1.3</c:v>
                  </c:pt>
                  <c:pt idx="127">
                    <c:v>0.0</c:v>
                  </c:pt>
                  <c:pt idx="128">
                    <c:v>1.3</c:v>
                  </c:pt>
                  <c:pt idx="129">
                    <c:v>0.0</c:v>
                  </c:pt>
                  <c:pt idx="130">
                    <c:v>0.0</c:v>
                  </c:pt>
                  <c:pt idx="131">
                    <c:v>3.8</c:v>
                  </c:pt>
                  <c:pt idx="132">
                    <c:v>2.5</c:v>
                  </c:pt>
                  <c:pt idx="133">
                    <c:v>1.3</c:v>
                  </c:pt>
                  <c:pt idx="134">
                    <c:v>0.0</c:v>
                  </c:pt>
                  <c:pt idx="135">
                    <c:v>0.0</c:v>
                  </c:pt>
                  <c:pt idx="136">
                    <c:v>0.0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1.3</c:v>
                  </c:pt>
                  <c:pt idx="140">
                    <c:v>0.2</c:v>
                  </c:pt>
                  <c:pt idx="141">
                    <c:v>0.2</c:v>
                  </c:pt>
                  <c:pt idx="142">
                    <c:v>0.1</c:v>
                  </c:pt>
                  <c:pt idx="143">
                    <c:v>0.1</c:v>
                  </c:pt>
                  <c:pt idx="144">
                    <c:v>0.1</c:v>
                  </c:pt>
                  <c:pt idx="145">
                    <c:v>0.0</c:v>
                  </c:pt>
                  <c:pt idx="146">
                    <c:v>0.1</c:v>
                  </c:pt>
                  <c:pt idx="147">
                    <c:v>0.0</c:v>
                  </c:pt>
                  <c:pt idx="148">
                    <c:v>0.0</c:v>
                  </c:pt>
                  <c:pt idx="149">
                    <c:v>0.0</c:v>
                  </c:pt>
                  <c:pt idx="150">
                    <c:v>0.1</c:v>
                  </c:pt>
                  <c:pt idx="151">
                    <c:v>0.1</c:v>
                  </c:pt>
                  <c:pt idx="152">
                    <c:v>0.1</c:v>
                  </c:pt>
                  <c:pt idx="153">
                    <c:v>0.4</c:v>
                  </c:pt>
                  <c:pt idx="154">
                    <c:v>0.7</c:v>
                  </c:pt>
                  <c:pt idx="155">
                    <c:v>3.4</c:v>
                  </c:pt>
                  <c:pt idx="156">
                    <c:v>7.5</c:v>
                  </c:pt>
                  <c:pt idx="157">
                    <c:v>19.4</c:v>
                  </c:pt>
                  <c:pt idx="158">
                    <c:v>4.7</c:v>
                  </c:pt>
                  <c:pt idx="159">
                    <c:v>5.5</c:v>
                  </c:pt>
                  <c:pt idx="160">
                    <c:v>36.2</c:v>
                  </c:pt>
                  <c:pt idx="161">
                    <c:v>5.7</c:v>
                  </c:pt>
                  <c:pt idx="162">
                    <c:v>8.2</c:v>
                  </c:pt>
                  <c:pt idx="163">
                    <c:v>0.9</c:v>
                  </c:pt>
                  <c:pt idx="164">
                    <c:v>0.1</c:v>
                  </c:pt>
                  <c:pt idx="165">
                    <c:v>1.1</c:v>
                  </c:pt>
                  <c:pt idx="166">
                    <c:v>0.5</c:v>
                  </c:pt>
                  <c:pt idx="167">
                    <c:v>1.7</c:v>
                  </c:pt>
                  <c:pt idx="168">
                    <c:v>0.7</c:v>
                  </c:pt>
                  <c:pt idx="169">
                    <c:v>1.2</c:v>
                  </c:pt>
                  <c:pt idx="170">
                    <c:v>0.0</c:v>
                  </c:pt>
                  <c:pt idx="171">
                    <c:v>0.2</c:v>
                  </c:pt>
                  <c:pt idx="172">
                    <c:v>0.1</c:v>
                  </c:pt>
                  <c:pt idx="173">
                    <c:v>0.4</c:v>
                  </c:pt>
                  <c:pt idx="174">
                    <c:v>0.2</c:v>
                  </c:pt>
                </c:lvl>
                <c:lvl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2</c:v>
                  </c:pt>
                  <c:pt idx="40">
                    <c:v>0.0</c:v>
                  </c:pt>
                  <c:pt idx="41">
                    <c:v>0.2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2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0.2</c:v>
                  </c:pt>
                  <c:pt idx="50">
                    <c:v>0.6</c:v>
                  </c:pt>
                  <c:pt idx="51">
                    <c:v>1.4</c:v>
                  </c:pt>
                  <c:pt idx="52">
                    <c:v>5.3</c:v>
                  </c:pt>
                  <c:pt idx="53">
                    <c:v>40.8</c:v>
                  </c:pt>
                  <c:pt idx="54">
                    <c:v>14.4</c:v>
                  </c:pt>
                  <c:pt idx="55">
                    <c:v>26.1</c:v>
                  </c:pt>
                  <c:pt idx="56">
                    <c:v>4.7</c:v>
                  </c:pt>
                  <c:pt idx="57">
                    <c:v>1.2</c:v>
                  </c:pt>
                  <c:pt idx="58">
                    <c:v>0.0</c:v>
                  </c:pt>
                  <c:pt idx="59">
                    <c:v>0.0</c:v>
                  </c:pt>
                  <c:pt idx="60">
                    <c:v>0.0</c:v>
                  </c:pt>
                  <c:pt idx="61">
                    <c:v>0.3</c:v>
                  </c:pt>
                  <c:pt idx="62">
                    <c:v>0.3</c:v>
                  </c:pt>
                  <c:pt idx="63">
                    <c:v>1.8</c:v>
                  </c:pt>
                  <c:pt idx="64">
                    <c:v>1.2</c:v>
                  </c:pt>
                  <c:pt idx="65">
                    <c:v>1.1</c:v>
                  </c:pt>
                  <c:pt idx="66">
                    <c:v>0.3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0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3</c:v>
                  </c:pt>
                  <c:pt idx="73">
                    <c:v>1.0</c:v>
                  </c:pt>
                  <c:pt idx="74">
                    <c:v>1.3</c:v>
                  </c:pt>
                  <c:pt idx="75">
                    <c:v>0.0</c:v>
                  </c:pt>
                  <c:pt idx="76">
                    <c:v>0.3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0</c:v>
                  </c:pt>
                  <c:pt idx="81">
                    <c:v>0.0</c:v>
                  </c:pt>
                  <c:pt idx="82">
                    <c:v>0.3</c:v>
                  </c:pt>
                  <c:pt idx="83">
                    <c:v>2.2</c:v>
                  </c:pt>
                  <c:pt idx="84">
                    <c:v>5.4</c:v>
                  </c:pt>
                  <c:pt idx="85">
                    <c:v>56.8</c:v>
                  </c:pt>
                  <c:pt idx="86">
                    <c:v>2.5</c:v>
                  </c:pt>
                  <c:pt idx="87">
                    <c:v>2.9</c:v>
                  </c:pt>
                  <c:pt idx="88">
                    <c:v>5.1</c:v>
                  </c:pt>
                  <c:pt idx="89">
                    <c:v>4.4</c:v>
                  </c:pt>
                  <c:pt idx="90">
                    <c:v>0.0</c:v>
                  </c:pt>
                  <c:pt idx="91">
                    <c:v>1.3</c:v>
                  </c:pt>
                  <c:pt idx="92">
                    <c:v>0.3</c:v>
                  </c:pt>
                  <c:pt idx="93">
                    <c:v>0.6</c:v>
                  </c:pt>
                  <c:pt idx="94">
                    <c:v>0.6</c:v>
                  </c:pt>
                  <c:pt idx="95">
                    <c:v>0.0</c:v>
                  </c:pt>
                  <c:pt idx="96">
                    <c:v>1.6</c:v>
                  </c:pt>
                  <c:pt idx="97">
                    <c:v>1.0</c:v>
                  </c:pt>
                  <c:pt idx="98">
                    <c:v>0.0</c:v>
                  </c:pt>
                  <c:pt idx="99">
                    <c:v>11.1</c:v>
                  </c:pt>
                  <c:pt idx="100">
                    <c:v>1.0</c:v>
                  </c:pt>
                  <c:pt idx="101">
                    <c:v>0.0</c:v>
                  </c:pt>
                  <c:pt idx="102">
                    <c:v>0.0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0.0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0.0</c:v>
                  </c:pt>
                  <c:pt idx="111">
                    <c:v>0.0</c:v>
                  </c:pt>
                  <c:pt idx="112">
                    <c:v>0.0</c:v>
                  </c:pt>
                  <c:pt idx="113">
                    <c:v>0.0</c:v>
                  </c:pt>
                  <c:pt idx="114">
                    <c:v>0.0</c:v>
                  </c:pt>
                  <c:pt idx="115">
                    <c:v>0.3</c:v>
                  </c:pt>
                  <c:pt idx="116">
                    <c:v>1.7</c:v>
                  </c:pt>
                  <c:pt idx="117">
                    <c:v>0.7</c:v>
                  </c:pt>
                  <c:pt idx="118">
                    <c:v>1.0</c:v>
                  </c:pt>
                  <c:pt idx="119">
                    <c:v>1.7</c:v>
                  </c:pt>
                  <c:pt idx="120">
                    <c:v>30.5</c:v>
                  </c:pt>
                  <c:pt idx="121">
                    <c:v>18.5</c:v>
                  </c:pt>
                  <c:pt idx="122">
                    <c:v>2.6</c:v>
                  </c:pt>
                  <c:pt idx="123">
                    <c:v>1.6</c:v>
                  </c:pt>
                  <c:pt idx="124">
                    <c:v>24.6</c:v>
                  </c:pt>
                  <c:pt idx="125">
                    <c:v>5.0</c:v>
                  </c:pt>
                  <c:pt idx="126">
                    <c:v>3.5</c:v>
                  </c:pt>
                  <c:pt idx="127">
                    <c:v>0.2</c:v>
                  </c:pt>
                  <c:pt idx="128">
                    <c:v>0.3</c:v>
                  </c:pt>
                  <c:pt idx="129">
                    <c:v>0.3</c:v>
                  </c:pt>
                  <c:pt idx="130">
                    <c:v>3.1</c:v>
                  </c:pt>
                  <c:pt idx="131">
                    <c:v>0.0</c:v>
                  </c:pt>
                  <c:pt idx="132">
                    <c:v>0.7</c:v>
                  </c:pt>
                  <c:pt idx="133">
                    <c:v>0.9</c:v>
                  </c:pt>
                  <c:pt idx="134">
                    <c:v>1.7</c:v>
                  </c:pt>
                  <c:pt idx="135">
                    <c:v>0.0</c:v>
                  </c:pt>
                  <c:pt idx="136">
                    <c:v>0.2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0.7</c:v>
                  </c:pt>
                </c:lvl>
                <c:lvl>
                  <c:pt idx="35">
                    <c:v>0.0</c:v>
                  </c:pt>
                  <c:pt idx="36">
                    <c:v>0.6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6</c:v>
                  </c:pt>
                  <c:pt idx="46">
                    <c:v>0.6</c:v>
                  </c:pt>
                  <c:pt idx="47">
                    <c:v>0.0</c:v>
                  </c:pt>
                  <c:pt idx="48">
                    <c:v>0.6</c:v>
                  </c:pt>
                  <c:pt idx="49">
                    <c:v>0.0</c:v>
                  </c:pt>
                  <c:pt idx="50">
                    <c:v>2.9</c:v>
                  </c:pt>
                  <c:pt idx="51">
                    <c:v>13.1</c:v>
                  </c:pt>
                  <c:pt idx="52">
                    <c:v>48.0</c:v>
                  </c:pt>
                  <c:pt idx="53">
                    <c:v>6.3</c:v>
                  </c:pt>
                  <c:pt idx="54">
                    <c:v>3.4</c:v>
                  </c:pt>
                  <c:pt idx="55">
                    <c:v>1.1</c:v>
                  </c:pt>
                  <c:pt idx="56">
                    <c:v>12.6</c:v>
                  </c:pt>
                  <c:pt idx="57">
                    <c:v>2.9</c:v>
                  </c:pt>
                  <c:pt idx="58">
                    <c:v>1.1</c:v>
                  </c:pt>
                  <c:pt idx="59">
                    <c:v>0.0</c:v>
                  </c:pt>
                  <c:pt idx="60">
                    <c:v>0.6</c:v>
                  </c:pt>
                  <c:pt idx="61">
                    <c:v>1.1</c:v>
                  </c:pt>
                  <c:pt idx="62">
                    <c:v>0.0</c:v>
                  </c:pt>
                  <c:pt idx="63">
                    <c:v>0.0</c:v>
                  </c:pt>
                  <c:pt idx="64">
                    <c:v>0.0</c:v>
                  </c:pt>
                  <c:pt idx="65">
                    <c:v>0.0</c:v>
                  </c:pt>
                  <c:pt idx="66">
                    <c:v>1.7</c:v>
                  </c:pt>
                  <c:pt idx="67">
                    <c:v>0.0</c:v>
                  </c:pt>
                  <c:pt idx="68">
                    <c:v>1.1</c:v>
                  </c:pt>
                  <c:pt idx="69">
                    <c:v>1.7</c:v>
                  </c:pt>
                </c:lvl>
              </c:multiLvlStrCache>
            </c:multiLvlStrRef>
          </c:xVal>
          <c:yVal>
            <c:numRef>
              <c:f>'16h TSS analysis'!$AF$2:$AF$36</c:f>
            </c:numRef>
          </c:yVal>
          <c:smooth val="0"/>
          <c:extLst>
            <c:ext xmlns:c16="http://schemas.microsoft.com/office/drawing/2014/chart" uri="{C3380CC4-5D6E-409C-BE32-E72D297353CC}">
              <c16:uniqueId val="{00000003-813C-4ADA-A4BD-C4926CDC5972}"/>
            </c:ext>
          </c:extLst>
        </c:ser>
        <c:ser>
          <c:idx val="4"/>
          <c:order val="12"/>
          <c:tx>
            <c:strRef>
              <c:f>'16h TSS analysis'!$AG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27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AG$2:$AG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0551500405515001E-2</c:v>
                </c:pt>
                <c:pt idx="5">
                  <c:v>4.0551500405515001E-2</c:v>
                </c:pt>
                <c:pt idx="6">
                  <c:v>0</c:v>
                </c:pt>
                <c:pt idx="7">
                  <c:v>4.0551500405515001E-2</c:v>
                </c:pt>
                <c:pt idx="8">
                  <c:v>0.81103000811030013</c:v>
                </c:pt>
                <c:pt idx="9">
                  <c:v>0.68937550689375504</c:v>
                </c:pt>
                <c:pt idx="10">
                  <c:v>6.0827250608272507</c:v>
                </c:pt>
                <c:pt idx="11">
                  <c:v>5.1094890510948909</c:v>
                </c:pt>
                <c:pt idx="12">
                  <c:v>1.3787510137875101</c:v>
                </c:pt>
                <c:pt idx="13">
                  <c:v>1.6220600162206003</c:v>
                </c:pt>
                <c:pt idx="14">
                  <c:v>3.7307380373073804</c:v>
                </c:pt>
                <c:pt idx="15">
                  <c:v>20.437956204379564</c:v>
                </c:pt>
                <c:pt idx="16">
                  <c:v>5.2716950527169502</c:v>
                </c:pt>
                <c:pt idx="17">
                  <c:v>19.870235198702353</c:v>
                </c:pt>
                <c:pt idx="18">
                  <c:v>15.815085158150852</c:v>
                </c:pt>
                <c:pt idx="19">
                  <c:v>3.7307380373073804</c:v>
                </c:pt>
                <c:pt idx="20">
                  <c:v>6.6504460665044602</c:v>
                </c:pt>
                <c:pt idx="21">
                  <c:v>2.6358475263584751</c:v>
                </c:pt>
                <c:pt idx="22">
                  <c:v>0.48661800486618007</c:v>
                </c:pt>
                <c:pt idx="23">
                  <c:v>1.3381995133819951</c:v>
                </c:pt>
                <c:pt idx="24">
                  <c:v>0.36496350364963503</c:v>
                </c:pt>
                <c:pt idx="25">
                  <c:v>1.1759935117599352</c:v>
                </c:pt>
                <c:pt idx="26">
                  <c:v>0.36496350364963503</c:v>
                </c:pt>
                <c:pt idx="27">
                  <c:v>1.4598540145985401</c:v>
                </c:pt>
                <c:pt idx="28">
                  <c:v>8.1103000811030002E-2</c:v>
                </c:pt>
                <c:pt idx="29">
                  <c:v>0</c:v>
                </c:pt>
                <c:pt idx="30">
                  <c:v>0.20275750202757503</c:v>
                </c:pt>
                <c:pt idx="31">
                  <c:v>8.1103000811030002E-2</c:v>
                </c:pt>
                <c:pt idx="32">
                  <c:v>0.40551500405515006</c:v>
                </c:pt>
                <c:pt idx="33">
                  <c:v>0</c:v>
                </c:pt>
                <c:pt idx="34">
                  <c:v>8.110300081103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13C-4ADA-A4BD-C4926CDC5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022088"/>
        <c:axId val="608022416"/>
        <c:extLst>
          <c:ext xmlns:c15="http://schemas.microsoft.com/office/drawing/2012/chart" uri="{02D57815-91ED-43cb-92C2-25804820EDAC}">
            <c15:filteredScatterSeries>
              <c15:ser>
                <c:idx val="7"/>
                <c:order val="2"/>
                <c:tx>
                  <c:strRef>
                    <c:extLst>
                      <c:ext uri="{02D57815-91ED-43cb-92C2-25804820EDAC}">
                        <c15:formulaRef>
                          <c15:sqref>'16h TSS analysis'!$T$1</c15:sqref>
                        </c15:formulaRef>
                      </c:ext>
                    </c:extLst>
                    <c:strCache>
                      <c:ptCount val="1"/>
                      <c:pt idx="0">
                        <c:v>IX (3582)</c:v>
                      </c:pt>
                    </c:strCache>
                  </c:strRef>
                </c:tx>
                <c:spPr>
                  <a:ln w="12700" cap="rnd">
                    <a:solidFill>
                      <a:schemeClr val="accent4">
                        <a:lumMod val="7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16h TSS analysis'!$T$2:$T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.25906735751295334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9.3264248704663206</c:v>
                      </c:pt>
                      <c:pt idx="15">
                        <c:v>3.8860103626943006</c:v>
                      </c:pt>
                      <c:pt idx="16">
                        <c:v>47.668393782383419</c:v>
                      </c:pt>
                      <c:pt idx="17">
                        <c:v>3.6269430051813472</c:v>
                      </c:pt>
                      <c:pt idx="18">
                        <c:v>2.0725388601036268</c:v>
                      </c:pt>
                      <c:pt idx="19">
                        <c:v>20.725388601036268</c:v>
                      </c:pt>
                      <c:pt idx="20">
                        <c:v>1.8134715025906736</c:v>
                      </c:pt>
                      <c:pt idx="21">
                        <c:v>0</c:v>
                      </c:pt>
                      <c:pt idx="22">
                        <c:v>0.77720207253886009</c:v>
                      </c:pt>
                      <c:pt idx="23">
                        <c:v>3.8860103626943006</c:v>
                      </c:pt>
                      <c:pt idx="24">
                        <c:v>0.77720207253886009</c:v>
                      </c:pt>
                      <c:pt idx="25">
                        <c:v>2.5906735751295336</c:v>
                      </c:pt>
                      <c:pt idx="26">
                        <c:v>1.0362694300518134</c:v>
                      </c:pt>
                      <c:pt idx="27">
                        <c:v>0</c:v>
                      </c:pt>
                      <c:pt idx="28">
                        <c:v>0.77720207253886009</c:v>
                      </c:pt>
                      <c:pt idx="29">
                        <c:v>0.25906735751295334</c:v>
                      </c:pt>
                      <c:pt idx="30">
                        <c:v>0.25906735751295334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.2590673575129533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7-813C-4ADA-A4BD-C4926CDC5972}"/>
                  </c:ext>
                </c:extLst>
              </c15:ser>
            </c15:filteredScatterSeries>
            <c15:filteredScatterSeries>
              <c15:ser>
                <c:idx val="8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V$1</c15:sqref>
                        </c15:formulaRef>
                      </c:ext>
                    </c:extLst>
                    <c:strCache>
                      <c:ptCount val="1"/>
                      <c:pt idx="0">
                        <c:v>IVa2 (r5836)</c:v>
                      </c:pt>
                    </c:strCache>
                  </c:strRef>
                </c:tx>
                <c:spPr>
                  <a:ln w="12700" cap="rnd">
                    <a:solidFill>
                      <a:schemeClr val="accent4">
                        <a:lumMod val="75000"/>
                      </a:schemeClr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V$2:$V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.31746031746031744</c:v>
                      </c:pt>
                      <c:pt idx="3">
                        <c:v>0.95238095238095233</c:v>
                      </c:pt>
                      <c:pt idx="4">
                        <c:v>1.2698412698412698</c:v>
                      </c:pt>
                      <c:pt idx="5">
                        <c:v>0</c:v>
                      </c:pt>
                      <c:pt idx="6">
                        <c:v>0.31746031746031744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.31746031746031744</c:v>
                      </c:pt>
                      <c:pt idx="13">
                        <c:v>2.2222222222222223</c:v>
                      </c:pt>
                      <c:pt idx="14">
                        <c:v>5.3968253968253972</c:v>
                      </c:pt>
                      <c:pt idx="15">
                        <c:v>56.825396825396822</c:v>
                      </c:pt>
                      <c:pt idx="16">
                        <c:v>2.5396825396825395</c:v>
                      </c:pt>
                      <c:pt idx="17">
                        <c:v>2.8571428571428572</c:v>
                      </c:pt>
                      <c:pt idx="18">
                        <c:v>5.0793650793650791</c:v>
                      </c:pt>
                      <c:pt idx="19">
                        <c:v>4.4444444444444446</c:v>
                      </c:pt>
                      <c:pt idx="20">
                        <c:v>0</c:v>
                      </c:pt>
                      <c:pt idx="21">
                        <c:v>1.2698412698412698</c:v>
                      </c:pt>
                      <c:pt idx="22">
                        <c:v>0.31746031746031744</c:v>
                      </c:pt>
                      <c:pt idx="23">
                        <c:v>0.63492063492063489</c:v>
                      </c:pt>
                      <c:pt idx="24">
                        <c:v>0.63492063492063489</c:v>
                      </c:pt>
                      <c:pt idx="25">
                        <c:v>0</c:v>
                      </c:pt>
                      <c:pt idx="26">
                        <c:v>1.5873015873015872</c:v>
                      </c:pt>
                      <c:pt idx="27">
                        <c:v>0.95238095238095233</c:v>
                      </c:pt>
                      <c:pt idx="28">
                        <c:v>0</c:v>
                      </c:pt>
                      <c:pt idx="29">
                        <c:v>11.111111111111111</c:v>
                      </c:pt>
                      <c:pt idx="30">
                        <c:v>0.95238095238095233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813C-4ADA-A4BD-C4926CDC5972}"/>
                  </c:ext>
                </c:extLst>
              </c15:ser>
            </c15:filteredScatterSeries>
            <c15:filteredScatterSeries>
              <c15:ser>
                <c:idx val="9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W$1</c15:sqref>
                        </c15:formulaRef>
                      </c:ext>
                    </c:extLst>
                    <c:strCache>
                      <c:ptCount val="1"/>
                      <c:pt idx="0">
                        <c:v>MLP (6049)</c:v>
                      </c:pt>
                    </c:strCache>
                  </c:strRef>
                </c:tx>
                <c:spPr>
                  <a:ln w="12700" cap="rnd">
                    <a:solidFill>
                      <a:srgbClr val="0070C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W$2:$W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3.1615554852987671E-2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3.1615554852987671E-2</c:v>
                      </c:pt>
                      <c:pt idx="8">
                        <c:v>0</c:v>
                      </c:pt>
                      <c:pt idx="9">
                        <c:v>3.1615554852987671E-2</c:v>
                      </c:pt>
                      <c:pt idx="10">
                        <c:v>6.3231109705975341E-2</c:v>
                      </c:pt>
                      <c:pt idx="11">
                        <c:v>6.3231109705975341E-2</c:v>
                      </c:pt>
                      <c:pt idx="12">
                        <c:v>0.12646221941195068</c:v>
                      </c:pt>
                      <c:pt idx="13">
                        <c:v>0.88523553588365478</c:v>
                      </c:pt>
                      <c:pt idx="14">
                        <c:v>0.88523553588365478</c:v>
                      </c:pt>
                      <c:pt idx="15">
                        <c:v>0.85361998103066705</c:v>
                      </c:pt>
                      <c:pt idx="16">
                        <c:v>5.0584887764780273</c:v>
                      </c:pt>
                      <c:pt idx="17">
                        <c:v>37.559279165349352</c:v>
                      </c:pt>
                      <c:pt idx="18">
                        <c:v>14.479924122668352</c:v>
                      </c:pt>
                      <c:pt idx="19">
                        <c:v>4.2048687954473598</c:v>
                      </c:pt>
                      <c:pt idx="20">
                        <c:v>6.9870376225102753</c:v>
                      </c:pt>
                      <c:pt idx="21">
                        <c:v>1.1381599747075561</c:v>
                      </c:pt>
                      <c:pt idx="22">
                        <c:v>15.428390768257984</c:v>
                      </c:pt>
                      <c:pt idx="23">
                        <c:v>1.0749288650015807</c:v>
                      </c:pt>
                      <c:pt idx="24">
                        <c:v>1.1697755295605439</c:v>
                      </c:pt>
                      <c:pt idx="25">
                        <c:v>0.7587733164717041</c:v>
                      </c:pt>
                      <c:pt idx="26">
                        <c:v>1.4859310780904205</c:v>
                      </c:pt>
                      <c:pt idx="27">
                        <c:v>0.60069554220676569</c:v>
                      </c:pt>
                      <c:pt idx="28">
                        <c:v>0.22130888397091369</c:v>
                      </c:pt>
                      <c:pt idx="29">
                        <c:v>1.1381599747075561</c:v>
                      </c:pt>
                      <c:pt idx="30">
                        <c:v>1.3594688586784698</c:v>
                      </c:pt>
                      <c:pt idx="31">
                        <c:v>1.5491621877963959</c:v>
                      </c:pt>
                      <c:pt idx="32">
                        <c:v>2.8137843819159025</c:v>
                      </c:pt>
                      <c:pt idx="33">
                        <c:v>0</c:v>
                      </c:pt>
                      <c:pt idx="34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813C-4ADA-A4BD-C4926CDC5972}"/>
                  </c:ext>
                </c:extLst>
              </c15:ser>
            </c15:filteredScatterSeries>
            <c15:filteredScatterSeries>
              <c15:ser>
                <c:idx val="10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Y$1</c15:sqref>
                        </c15:formulaRef>
                      </c:ext>
                    </c:extLst>
                    <c:strCache>
                      <c:ptCount val="1"/>
                      <c:pt idx="0">
                        <c:v>E2-L (r25908)</c:v>
                      </c:pt>
                    </c:strCache>
                  </c:strRef>
                </c:tx>
                <c:spPr>
                  <a:ln w="12700" cap="rnd">
                    <a:solidFill>
                      <a:srgbClr val="0070C0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Y$2:$Y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.34662045060658581</c:v>
                      </c:pt>
                      <c:pt idx="11">
                        <c:v>1.733102253032929</c:v>
                      </c:pt>
                      <c:pt idx="12">
                        <c:v>0.69324090121317161</c:v>
                      </c:pt>
                      <c:pt idx="13">
                        <c:v>1.0398613518197575</c:v>
                      </c:pt>
                      <c:pt idx="14">
                        <c:v>1.733102253032929</c:v>
                      </c:pt>
                      <c:pt idx="15">
                        <c:v>30.502599653379548</c:v>
                      </c:pt>
                      <c:pt idx="16">
                        <c:v>18.544194107452341</c:v>
                      </c:pt>
                      <c:pt idx="17">
                        <c:v>2.5996533795493932</c:v>
                      </c:pt>
                      <c:pt idx="18">
                        <c:v>1.559792027729636</c:v>
                      </c:pt>
                      <c:pt idx="19">
                        <c:v>24.610051993067589</c:v>
                      </c:pt>
                      <c:pt idx="20">
                        <c:v>5.0259965337954942</c:v>
                      </c:pt>
                      <c:pt idx="21">
                        <c:v>3.4662045060658579</c:v>
                      </c:pt>
                      <c:pt idx="22">
                        <c:v>0.1733102253032929</c:v>
                      </c:pt>
                      <c:pt idx="23">
                        <c:v>0.34662045060658581</c:v>
                      </c:pt>
                      <c:pt idx="24">
                        <c:v>0.34662045060658581</c:v>
                      </c:pt>
                      <c:pt idx="25">
                        <c:v>3.119584055459272</c:v>
                      </c:pt>
                      <c:pt idx="26">
                        <c:v>0</c:v>
                      </c:pt>
                      <c:pt idx="27">
                        <c:v>0.69324090121317161</c:v>
                      </c:pt>
                      <c:pt idx="28">
                        <c:v>0.86655112651646449</c:v>
                      </c:pt>
                      <c:pt idx="29">
                        <c:v>1.733102253032929</c:v>
                      </c:pt>
                      <c:pt idx="30">
                        <c:v>0</c:v>
                      </c:pt>
                      <c:pt idx="31">
                        <c:v>0.1733102253032929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.6932409012131716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813C-4ADA-A4BD-C4926CDC5972}"/>
                  </c:ext>
                </c:extLst>
              </c15:ser>
            </c15:filteredScatterSeries>
            <c15:filteredScatterSeries>
              <c15:ser>
                <c:idx val="11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Z$1</c15:sqref>
                        </c15:formulaRef>
                      </c:ext>
                    </c:extLst>
                    <c:strCache>
                      <c:ptCount val="1"/>
                      <c:pt idx="0">
                        <c:v>L4P (26114)</c:v>
                      </c:pt>
                    </c:strCache>
                  </c:strRef>
                </c:tx>
                <c:spPr>
                  <a:ln w="12700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Z$2:$Z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1.25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1.25</c:v>
                      </c:pt>
                      <c:pt idx="6">
                        <c:v>1.25</c:v>
                      </c:pt>
                      <c:pt idx="7">
                        <c:v>1.25</c:v>
                      </c:pt>
                      <c:pt idx="8">
                        <c:v>1.25</c:v>
                      </c:pt>
                      <c:pt idx="9">
                        <c:v>5</c:v>
                      </c:pt>
                      <c:pt idx="10">
                        <c:v>1.25</c:v>
                      </c:pt>
                      <c:pt idx="11">
                        <c:v>1.25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6.25</c:v>
                      </c:pt>
                      <c:pt idx="17">
                        <c:v>2.5</c:v>
                      </c:pt>
                      <c:pt idx="18">
                        <c:v>12.5</c:v>
                      </c:pt>
                      <c:pt idx="19">
                        <c:v>42.5</c:v>
                      </c:pt>
                      <c:pt idx="20">
                        <c:v>11.25</c:v>
                      </c:pt>
                      <c:pt idx="21">
                        <c:v>1.25</c:v>
                      </c:pt>
                      <c:pt idx="22">
                        <c:v>0</c:v>
                      </c:pt>
                      <c:pt idx="23">
                        <c:v>1.25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3.75</c:v>
                      </c:pt>
                      <c:pt idx="27">
                        <c:v>2.5</c:v>
                      </c:pt>
                      <c:pt idx="28">
                        <c:v>1.25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1.2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813C-4ADA-A4BD-C4926CDC5972}"/>
                  </c:ext>
                </c:extLst>
              </c15:ser>
            </c15:filteredScatterSeries>
            <c15:filteredScatterSeries>
              <c15:ser>
                <c:idx val="2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E$1</c15:sqref>
                        </c15:formulaRef>
                      </c:ext>
                    </c:extLst>
                    <c:strCache>
                      <c:ptCount val="1"/>
                      <c:pt idx="0">
                        <c:v>UXP (r31062)</c:v>
                      </c:pt>
                    </c:strCache>
                  </c:strRef>
                </c:tx>
                <c:spPr>
                  <a:ln w="12700" cap="rnd">
                    <a:solidFill>
                      <a:srgbClr val="00206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E$2:$AE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2.4691358024691357</c:v>
                      </c:pt>
                      <c:pt idx="14">
                        <c:v>4.9382716049382713</c:v>
                      </c:pt>
                      <c:pt idx="15">
                        <c:v>11.111111111111111</c:v>
                      </c:pt>
                      <c:pt idx="16">
                        <c:v>23.456790123456791</c:v>
                      </c:pt>
                      <c:pt idx="17">
                        <c:v>14.814814814814815</c:v>
                      </c:pt>
                      <c:pt idx="18">
                        <c:v>14.814814814814815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7.4074074074074074</c:v>
                      </c:pt>
                      <c:pt idx="22">
                        <c:v>6.1728395061728394</c:v>
                      </c:pt>
                      <c:pt idx="23">
                        <c:v>0</c:v>
                      </c:pt>
                      <c:pt idx="24">
                        <c:v>1.2345679012345678</c:v>
                      </c:pt>
                      <c:pt idx="25">
                        <c:v>1.2345679012345678</c:v>
                      </c:pt>
                      <c:pt idx="26">
                        <c:v>0</c:v>
                      </c:pt>
                      <c:pt idx="27">
                        <c:v>1.2345679012345678</c:v>
                      </c:pt>
                      <c:pt idx="28">
                        <c:v>3.7037037037037037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2.4691358024691357</c:v>
                      </c:pt>
                      <c:pt idx="32">
                        <c:v>0</c:v>
                      </c:pt>
                      <c:pt idx="33">
                        <c:v>1.2345679012345678</c:v>
                      </c:pt>
                      <c:pt idx="34">
                        <c:v>3.703703703703703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13C-4ADA-A4BD-C4926CDC5972}"/>
                  </c:ext>
                </c:extLst>
              </c15:ser>
            </c15:filteredScatterSeries>
          </c:ext>
        </c:extLst>
      </c:scatterChart>
      <c:valAx>
        <c:axId val="608022088"/>
        <c:scaling>
          <c:orientation val="minMax"/>
          <c:max val="30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sition relative to known TSS = +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416"/>
        <c:crosses val="autoZero"/>
        <c:crossBetween val="midCat"/>
      </c:valAx>
      <c:valAx>
        <c:axId val="60802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txts with 5' ends mapping -5 to +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088"/>
        <c:crossesAt val="-5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d 5 TSS mapping 16 h p.i.</a:t>
            </a:r>
          </a:p>
        </c:rich>
      </c:tx>
      <c:layout>
        <c:manualLayout>
          <c:xMode val="edge"/>
          <c:yMode val="edge"/>
          <c:x val="0.34109762377631991"/>
          <c:y val="5.19480519480519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442038495188095E-2"/>
          <c:y val="0.17262596720864434"/>
          <c:w val="0.73805368422048723"/>
          <c:h val="0.74312274602038386"/>
        </c:manualLayout>
      </c:layout>
      <c:scatterChart>
        <c:scatterStyle val="lineMarker"/>
        <c:varyColors val="0"/>
        <c:ser>
          <c:idx val="7"/>
          <c:order val="2"/>
          <c:tx>
            <c:strRef>
              <c:f>'16h TSS analysis'!$T$1</c:f>
              <c:strCache>
                <c:ptCount val="1"/>
                <c:pt idx="0">
                  <c:v>IX (3582)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T$2:$T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2590673575129533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9.3264248704663206</c:v>
                </c:pt>
                <c:pt idx="15">
                  <c:v>3.8860103626943006</c:v>
                </c:pt>
                <c:pt idx="16">
                  <c:v>47.668393782383419</c:v>
                </c:pt>
                <c:pt idx="17">
                  <c:v>3.6269430051813472</c:v>
                </c:pt>
                <c:pt idx="18">
                  <c:v>2.0725388601036268</c:v>
                </c:pt>
                <c:pt idx="19">
                  <c:v>20.725388601036268</c:v>
                </c:pt>
                <c:pt idx="20">
                  <c:v>1.8134715025906736</c:v>
                </c:pt>
                <c:pt idx="21">
                  <c:v>0</c:v>
                </c:pt>
                <c:pt idx="22">
                  <c:v>0.77720207253886009</c:v>
                </c:pt>
                <c:pt idx="23">
                  <c:v>3.8860103626943006</c:v>
                </c:pt>
                <c:pt idx="24">
                  <c:v>0.77720207253886009</c:v>
                </c:pt>
                <c:pt idx="25">
                  <c:v>2.5906735751295336</c:v>
                </c:pt>
                <c:pt idx="26">
                  <c:v>1.0362694300518134</c:v>
                </c:pt>
                <c:pt idx="27">
                  <c:v>0</c:v>
                </c:pt>
                <c:pt idx="28">
                  <c:v>0.77720207253886009</c:v>
                </c:pt>
                <c:pt idx="29">
                  <c:v>0.25906735751295334</c:v>
                </c:pt>
                <c:pt idx="30">
                  <c:v>0.25906735751295334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25906735751295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94-4702-BD92-2FE7C49D21D2}"/>
            </c:ext>
          </c:extLst>
        </c:ser>
        <c:ser>
          <c:idx val="8"/>
          <c:order val="3"/>
          <c:tx>
            <c:strRef>
              <c:f>'16h TSS analysis'!$V$1</c:f>
              <c:strCache>
                <c:ptCount val="1"/>
                <c:pt idx="0">
                  <c:v>IVa2 (r5836)</c:v>
                </c:pt>
              </c:strCache>
            </c:strRef>
          </c:tx>
          <c:spPr>
            <a:ln w="12700" cap="rnd">
              <a:solidFill>
                <a:schemeClr val="accent4">
                  <a:lumMod val="75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V$2:$V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.31746031746031744</c:v>
                </c:pt>
                <c:pt idx="3">
                  <c:v>0.95238095238095233</c:v>
                </c:pt>
                <c:pt idx="4">
                  <c:v>1.2698412698412698</c:v>
                </c:pt>
                <c:pt idx="5">
                  <c:v>0</c:v>
                </c:pt>
                <c:pt idx="6">
                  <c:v>0.3174603174603174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31746031746031744</c:v>
                </c:pt>
                <c:pt idx="13">
                  <c:v>2.2222222222222223</c:v>
                </c:pt>
                <c:pt idx="14">
                  <c:v>5.3968253968253972</c:v>
                </c:pt>
                <c:pt idx="15">
                  <c:v>56.825396825396822</c:v>
                </c:pt>
                <c:pt idx="16">
                  <c:v>2.5396825396825395</c:v>
                </c:pt>
                <c:pt idx="17">
                  <c:v>2.8571428571428572</c:v>
                </c:pt>
                <c:pt idx="18">
                  <c:v>5.0793650793650791</c:v>
                </c:pt>
                <c:pt idx="19">
                  <c:v>4.4444444444444446</c:v>
                </c:pt>
                <c:pt idx="20">
                  <c:v>0</c:v>
                </c:pt>
                <c:pt idx="21">
                  <c:v>1.2698412698412698</c:v>
                </c:pt>
                <c:pt idx="22">
                  <c:v>0.31746031746031744</c:v>
                </c:pt>
                <c:pt idx="23">
                  <c:v>0.63492063492063489</c:v>
                </c:pt>
                <c:pt idx="24">
                  <c:v>0.63492063492063489</c:v>
                </c:pt>
                <c:pt idx="25">
                  <c:v>0</c:v>
                </c:pt>
                <c:pt idx="26">
                  <c:v>1.5873015873015872</c:v>
                </c:pt>
                <c:pt idx="27">
                  <c:v>0.95238095238095233</c:v>
                </c:pt>
                <c:pt idx="28">
                  <c:v>0</c:v>
                </c:pt>
                <c:pt idx="29">
                  <c:v>11.111111111111111</c:v>
                </c:pt>
                <c:pt idx="30">
                  <c:v>0.9523809523809523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F94-4702-BD92-2FE7C49D21D2}"/>
            </c:ext>
          </c:extLst>
        </c:ser>
        <c:ser>
          <c:idx val="9"/>
          <c:order val="4"/>
          <c:tx>
            <c:strRef>
              <c:f>'16h TSS analysis'!$W$1</c:f>
              <c:strCache>
                <c:ptCount val="1"/>
                <c:pt idx="0">
                  <c:v>MLP (6049)</c:v>
                </c:pt>
              </c:strCache>
            </c:strRef>
          </c:tx>
          <c:spPr>
            <a:ln w="127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W$2:$W$36</c:f>
              <c:numCache>
                <c:formatCode>0.0</c:formatCode>
                <c:ptCount val="35"/>
                <c:pt idx="0">
                  <c:v>0</c:v>
                </c:pt>
                <c:pt idx="1">
                  <c:v>3.161555485298767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1615554852987671E-2</c:v>
                </c:pt>
                <c:pt idx="8">
                  <c:v>0</c:v>
                </c:pt>
                <c:pt idx="9">
                  <c:v>3.1615554852987671E-2</c:v>
                </c:pt>
                <c:pt idx="10">
                  <c:v>6.3231109705975341E-2</c:v>
                </c:pt>
                <c:pt idx="11">
                  <c:v>6.3231109705975341E-2</c:v>
                </c:pt>
                <c:pt idx="12">
                  <c:v>0.12646221941195068</c:v>
                </c:pt>
                <c:pt idx="13">
                  <c:v>0.88523553588365478</c:v>
                </c:pt>
                <c:pt idx="14">
                  <c:v>0.88523553588365478</c:v>
                </c:pt>
                <c:pt idx="15">
                  <c:v>0.85361998103066705</c:v>
                </c:pt>
                <c:pt idx="16">
                  <c:v>5.0584887764780273</c:v>
                </c:pt>
                <c:pt idx="17">
                  <c:v>37.559279165349352</c:v>
                </c:pt>
                <c:pt idx="18">
                  <c:v>14.479924122668352</c:v>
                </c:pt>
                <c:pt idx="19">
                  <c:v>4.2048687954473598</c:v>
                </c:pt>
                <c:pt idx="20">
                  <c:v>6.9870376225102753</c:v>
                </c:pt>
                <c:pt idx="21">
                  <c:v>1.1381599747075561</c:v>
                </c:pt>
                <c:pt idx="22">
                  <c:v>15.428390768257984</c:v>
                </c:pt>
                <c:pt idx="23">
                  <c:v>1.0749288650015807</c:v>
                </c:pt>
                <c:pt idx="24">
                  <c:v>1.1697755295605439</c:v>
                </c:pt>
                <c:pt idx="25">
                  <c:v>0.7587733164717041</c:v>
                </c:pt>
                <c:pt idx="26">
                  <c:v>1.4859310780904205</c:v>
                </c:pt>
                <c:pt idx="27">
                  <c:v>0.60069554220676569</c:v>
                </c:pt>
                <c:pt idx="28">
                  <c:v>0.22130888397091369</c:v>
                </c:pt>
                <c:pt idx="29">
                  <c:v>1.1381599747075561</c:v>
                </c:pt>
                <c:pt idx="30">
                  <c:v>1.3594688586784698</c:v>
                </c:pt>
                <c:pt idx="31">
                  <c:v>1.5491621877963959</c:v>
                </c:pt>
                <c:pt idx="32">
                  <c:v>2.8137843819159025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F94-4702-BD92-2FE7C49D21D2}"/>
            </c:ext>
          </c:extLst>
        </c:ser>
        <c:ser>
          <c:idx val="10"/>
          <c:order val="5"/>
          <c:tx>
            <c:strRef>
              <c:f>'16h TSS analysis'!$Y$1</c:f>
              <c:strCache>
                <c:ptCount val="1"/>
                <c:pt idx="0">
                  <c:v>E2-L (r25908)</c:v>
                </c:pt>
              </c:strCache>
            </c:strRef>
          </c:tx>
          <c:spPr>
            <a:ln w="12700" cap="rnd">
              <a:solidFill>
                <a:srgbClr val="9900CC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Y$2:$Y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34662045060658581</c:v>
                </c:pt>
                <c:pt idx="11">
                  <c:v>1.733102253032929</c:v>
                </c:pt>
                <c:pt idx="12">
                  <c:v>0.69324090121317161</c:v>
                </c:pt>
                <c:pt idx="13">
                  <c:v>1.0398613518197575</c:v>
                </c:pt>
                <c:pt idx="14">
                  <c:v>1.733102253032929</c:v>
                </c:pt>
                <c:pt idx="15">
                  <c:v>30.502599653379548</c:v>
                </c:pt>
                <c:pt idx="16">
                  <c:v>18.544194107452341</c:v>
                </c:pt>
                <c:pt idx="17">
                  <c:v>2.5996533795493932</c:v>
                </c:pt>
                <c:pt idx="18">
                  <c:v>1.559792027729636</c:v>
                </c:pt>
                <c:pt idx="19">
                  <c:v>24.610051993067589</c:v>
                </c:pt>
                <c:pt idx="20">
                  <c:v>5.0259965337954942</c:v>
                </c:pt>
                <c:pt idx="21">
                  <c:v>3.4662045060658579</c:v>
                </c:pt>
                <c:pt idx="22">
                  <c:v>0.1733102253032929</c:v>
                </c:pt>
                <c:pt idx="23">
                  <c:v>0.34662045060658581</c:v>
                </c:pt>
                <c:pt idx="24">
                  <c:v>0.34662045060658581</c:v>
                </c:pt>
                <c:pt idx="25">
                  <c:v>3.119584055459272</c:v>
                </c:pt>
                <c:pt idx="26">
                  <c:v>0</c:v>
                </c:pt>
                <c:pt idx="27">
                  <c:v>0.69324090121317161</c:v>
                </c:pt>
                <c:pt idx="28">
                  <c:v>0.86655112651646449</c:v>
                </c:pt>
                <c:pt idx="29">
                  <c:v>1.733102253032929</c:v>
                </c:pt>
                <c:pt idx="30">
                  <c:v>0</c:v>
                </c:pt>
                <c:pt idx="31">
                  <c:v>0.1733102253032929</c:v>
                </c:pt>
                <c:pt idx="32">
                  <c:v>0</c:v>
                </c:pt>
                <c:pt idx="33">
                  <c:v>0</c:v>
                </c:pt>
                <c:pt idx="34">
                  <c:v>0.69324090121317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F94-4702-BD92-2FE7C49D21D2}"/>
            </c:ext>
          </c:extLst>
        </c:ser>
        <c:ser>
          <c:idx val="11"/>
          <c:order val="6"/>
          <c:tx>
            <c:strRef>
              <c:f>'16h TSS analysis'!$Z$1</c:f>
              <c:strCache>
                <c:ptCount val="1"/>
                <c:pt idx="0">
                  <c:v>L4P (26114)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Z$2:$Z$36</c:f>
              <c:numCache>
                <c:formatCode>0.0</c:formatCode>
                <c:ptCount val="35"/>
                <c:pt idx="0">
                  <c:v>0</c:v>
                </c:pt>
                <c:pt idx="1">
                  <c:v>1.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25</c:v>
                </c:pt>
                <c:pt idx="6">
                  <c:v>1.25</c:v>
                </c:pt>
                <c:pt idx="7">
                  <c:v>1.25</c:v>
                </c:pt>
                <c:pt idx="8">
                  <c:v>1.25</c:v>
                </c:pt>
                <c:pt idx="9">
                  <c:v>5</c:v>
                </c:pt>
                <c:pt idx="10">
                  <c:v>1.25</c:v>
                </c:pt>
                <c:pt idx="11">
                  <c:v>1.2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6.25</c:v>
                </c:pt>
                <c:pt idx="17">
                  <c:v>2.5</c:v>
                </c:pt>
                <c:pt idx="18">
                  <c:v>12.5</c:v>
                </c:pt>
                <c:pt idx="19">
                  <c:v>42.5</c:v>
                </c:pt>
                <c:pt idx="20">
                  <c:v>11.25</c:v>
                </c:pt>
                <c:pt idx="21">
                  <c:v>1.25</c:v>
                </c:pt>
                <c:pt idx="22">
                  <c:v>0</c:v>
                </c:pt>
                <c:pt idx="23">
                  <c:v>1.25</c:v>
                </c:pt>
                <c:pt idx="24">
                  <c:v>0</c:v>
                </c:pt>
                <c:pt idx="25">
                  <c:v>0</c:v>
                </c:pt>
                <c:pt idx="26">
                  <c:v>3.75</c:v>
                </c:pt>
                <c:pt idx="27">
                  <c:v>2.5</c:v>
                </c:pt>
                <c:pt idx="28">
                  <c:v>1.2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F94-4702-BD92-2FE7C49D21D2}"/>
            </c:ext>
          </c:extLst>
        </c:ser>
        <c:ser>
          <c:idx val="2"/>
          <c:order val="9"/>
          <c:tx>
            <c:strRef>
              <c:f>'16h TSS analysis'!$AE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270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AE$2:$AE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4691358024691357</c:v>
                </c:pt>
                <c:pt idx="14">
                  <c:v>4.9382716049382713</c:v>
                </c:pt>
                <c:pt idx="15">
                  <c:v>11.111111111111111</c:v>
                </c:pt>
                <c:pt idx="16">
                  <c:v>23.456790123456791</c:v>
                </c:pt>
                <c:pt idx="17">
                  <c:v>14.814814814814815</c:v>
                </c:pt>
                <c:pt idx="18">
                  <c:v>14.814814814814815</c:v>
                </c:pt>
                <c:pt idx="19">
                  <c:v>0</c:v>
                </c:pt>
                <c:pt idx="20">
                  <c:v>0</c:v>
                </c:pt>
                <c:pt idx="21">
                  <c:v>7.4074074074074074</c:v>
                </c:pt>
                <c:pt idx="22">
                  <c:v>6.1728395061728394</c:v>
                </c:pt>
                <c:pt idx="23">
                  <c:v>0</c:v>
                </c:pt>
                <c:pt idx="24">
                  <c:v>1.2345679012345678</c:v>
                </c:pt>
                <c:pt idx="25">
                  <c:v>1.2345679012345678</c:v>
                </c:pt>
                <c:pt idx="26">
                  <c:v>0</c:v>
                </c:pt>
                <c:pt idx="27">
                  <c:v>1.2345679012345678</c:v>
                </c:pt>
                <c:pt idx="28">
                  <c:v>3.7037037037037037</c:v>
                </c:pt>
                <c:pt idx="29">
                  <c:v>0</c:v>
                </c:pt>
                <c:pt idx="30">
                  <c:v>0</c:v>
                </c:pt>
                <c:pt idx="31">
                  <c:v>2.4691358024691357</c:v>
                </c:pt>
                <c:pt idx="32">
                  <c:v>0</c:v>
                </c:pt>
                <c:pt idx="33">
                  <c:v>1.2345679012345678</c:v>
                </c:pt>
                <c:pt idx="34">
                  <c:v>3.7037037037037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F94-4702-BD92-2FE7C49D21D2}"/>
            </c:ext>
          </c:extLst>
        </c:ser>
        <c:ser>
          <c:idx val="1"/>
          <c:order val="10"/>
          <c:tx>
            <c:strRef>
              <c:f>'16h TSS analysis'!$AD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16h TSS analysis'!$A$2:$AB$36</c:f>
              <c:multiLvlStrCache>
                <c:ptCount val="175"/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3</c:v>
                  </c:pt>
                  <c:pt idx="44">
                    <c:v>0.0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9.3</c:v>
                  </c:pt>
                  <c:pt idx="50">
                    <c:v>3.9</c:v>
                  </c:pt>
                  <c:pt idx="51">
                    <c:v>47.7</c:v>
                  </c:pt>
                  <c:pt idx="52">
                    <c:v>3.6</c:v>
                  </c:pt>
                  <c:pt idx="53">
                    <c:v>2.1</c:v>
                  </c:pt>
                  <c:pt idx="54">
                    <c:v>20.7</c:v>
                  </c:pt>
                  <c:pt idx="55">
                    <c:v>1.8</c:v>
                  </c:pt>
                  <c:pt idx="56">
                    <c:v>0.0</c:v>
                  </c:pt>
                  <c:pt idx="57">
                    <c:v>0.8</c:v>
                  </c:pt>
                  <c:pt idx="58">
                    <c:v>3.9</c:v>
                  </c:pt>
                  <c:pt idx="59">
                    <c:v>0.8</c:v>
                  </c:pt>
                  <c:pt idx="60">
                    <c:v>2.6</c:v>
                  </c:pt>
                  <c:pt idx="61">
                    <c:v>1.0</c:v>
                  </c:pt>
                  <c:pt idx="62">
                    <c:v>0.0</c:v>
                  </c:pt>
                  <c:pt idx="63">
                    <c:v>0.8</c:v>
                  </c:pt>
                  <c:pt idx="64">
                    <c:v>0.3</c:v>
                  </c:pt>
                  <c:pt idx="65">
                    <c:v>0.3</c:v>
                  </c:pt>
                  <c:pt idx="66">
                    <c:v>0.0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3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0</c:v>
                  </c:pt>
                  <c:pt idx="73">
                    <c:v>0.0</c:v>
                  </c:pt>
                  <c:pt idx="74">
                    <c:v>0.0</c:v>
                  </c:pt>
                  <c:pt idx="75">
                    <c:v>0.0</c:v>
                  </c:pt>
                  <c:pt idx="76">
                    <c:v>0.0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1</c:v>
                  </c:pt>
                  <c:pt idx="81">
                    <c:v>0.1</c:v>
                  </c:pt>
                  <c:pt idx="82">
                    <c:v>0.1</c:v>
                  </c:pt>
                  <c:pt idx="83">
                    <c:v>0.9</c:v>
                  </c:pt>
                  <c:pt idx="84">
                    <c:v>0.9</c:v>
                  </c:pt>
                  <c:pt idx="85">
                    <c:v>0.9</c:v>
                  </c:pt>
                  <c:pt idx="86">
                    <c:v>5.1</c:v>
                  </c:pt>
                  <c:pt idx="87">
                    <c:v>37.6</c:v>
                  </c:pt>
                  <c:pt idx="88">
                    <c:v>14.5</c:v>
                  </c:pt>
                  <c:pt idx="89">
                    <c:v>4.2</c:v>
                  </c:pt>
                  <c:pt idx="90">
                    <c:v>7.0</c:v>
                  </c:pt>
                  <c:pt idx="91">
                    <c:v>1.1</c:v>
                  </c:pt>
                  <c:pt idx="92">
                    <c:v>15.4</c:v>
                  </c:pt>
                  <c:pt idx="93">
                    <c:v>1.1</c:v>
                  </c:pt>
                  <c:pt idx="94">
                    <c:v>1.2</c:v>
                  </c:pt>
                  <c:pt idx="95">
                    <c:v>0.8</c:v>
                  </c:pt>
                  <c:pt idx="96">
                    <c:v>1.5</c:v>
                  </c:pt>
                  <c:pt idx="97">
                    <c:v>0.6</c:v>
                  </c:pt>
                  <c:pt idx="98">
                    <c:v>0.2</c:v>
                  </c:pt>
                  <c:pt idx="99">
                    <c:v>1.1</c:v>
                  </c:pt>
                  <c:pt idx="100">
                    <c:v>1.4</c:v>
                  </c:pt>
                  <c:pt idx="101">
                    <c:v>1.5</c:v>
                  </c:pt>
                  <c:pt idx="102">
                    <c:v>2.8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1.3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1.3</c:v>
                  </c:pt>
                  <c:pt idx="111">
                    <c:v>1.3</c:v>
                  </c:pt>
                  <c:pt idx="112">
                    <c:v>1.3</c:v>
                  </c:pt>
                  <c:pt idx="113">
                    <c:v>1.3</c:v>
                  </c:pt>
                  <c:pt idx="114">
                    <c:v>5.0</c:v>
                  </c:pt>
                  <c:pt idx="115">
                    <c:v>1.3</c:v>
                  </c:pt>
                  <c:pt idx="116">
                    <c:v>1.3</c:v>
                  </c:pt>
                  <c:pt idx="117">
                    <c:v>0.0</c:v>
                  </c:pt>
                  <c:pt idx="118">
                    <c:v>0.0</c:v>
                  </c:pt>
                  <c:pt idx="119">
                    <c:v>0.0</c:v>
                  </c:pt>
                  <c:pt idx="120">
                    <c:v>0.0</c:v>
                  </c:pt>
                  <c:pt idx="121">
                    <c:v>6.3</c:v>
                  </c:pt>
                  <c:pt idx="122">
                    <c:v>2.5</c:v>
                  </c:pt>
                  <c:pt idx="123">
                    <c:v>12.5</c:v>
                  </c:pt>
                  <c:pt idx="124">
                    <c:v>42.5</c:v>
                  </c:pt>
                  <c:pt idx="125">
                    <c:v>11.3</c:v>
                  </c:pt>
                  <c:pt idx="126">
                    <c:v>1.3</c:v>
                  </c:pt>
                  <c:pt idx="127">
                    <c:v>0.0</c:v>
                  </c:pt>
                  <c:pt idx="128">
                    <c:v>1.3</c:v>
                  </c:pt>
                  <c:pt idx="129">
                    <c:v>0.0</c:v>
                  </c:pt>
                  <c:pt idx="130">
                    <c:v>0.0</c:v>
                  </c:pt>
                  <c:pt idx="131">
                    <c:v>3.8</c:v>
                  </c:pt>
                  <c:pt idx="132">
                    <c:v>2.5</c:v>
                  </c:pt>
                  <c:pt idx="133">
                    <c:v>1.3</c:v>
                  </c:pt>
                  <c:pt idx="134">
                    <c:v>0.0</c:v>
                  </c:pt>
                  <c:pt idx="135">
                    <c:v>0.0</c:v>
                  </c:pt>
                  <c:pt idx="136">
                    <c:v>0.0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1.3</c:v>
                  </c:pt>
                  <c:pt idx="140">
                    <c:v>0.2</c:v>
                  </c:pt>
                  <c:pt idx="141">
                    <c:v>0.2</c:v>
                  </c:pt>
                  <c:pt idx="142">
                    <c:v>0.1</c:v>
                  </c:pt>
                  <c:pt idx="143">
                    <c:v>0.1</c:v>
                  </c:pt>
                  <c:pt idx="144">
                    <c:v>0.1</c:v>
                  </c:pt>
                  <c:pt idx="145">
                    <c:v>0.0</c:v>
                  </c:pt>
                  <c:pt idx="146">
                    <c:v>0.1</c:v>
                  </c:pt>
                  <c:pt idx="147">
                    <c:v>0.0</c:v>
                  </c:pt>
                  <c:pt idx="148">
                    <c:v>0.0</c:v>
                  </c:pt>
                  <c:pt idx="149">
                    <c:v>0.0</c:v>
                  </c:pt>
                  <c:pt idx="150">
                    <c:v>0.1</c:v>
                  </c:pt>
                  <c:pt idx="151">
                    <c:v>0.1</c:v>
                  </c:pt>
                  <c:pt idx="152">
                    <c:v>0.1</c:v>
                  </c:pt>
                  <c:pt idx="153">
                    <c:v>0.4</c:v>
                  </c:pt>
                  <c:pt idx="154">
                    <c:v>0.7</c:v>
                  </c:pt>
                  <c:pt idx="155">
                    <c:v>3.4</c:v>
                  </c:pt>
                  <c:pt idx="156">
                    <c:v>7.5</c:v>
                  </c:pt>
                  <c:pt idx="157">
                    <c:v>19.4</c:v>
                  </c:pt>
                  <c:pt idx="158">
                    <c:v>4.7</c:v>
                  </c:pt>
                  <c:pt idx="159">
                    <c:v>5.5</c:v>
                  </c:pt>
                  <c:pt idx="160">
                    <c:v>36.2</c:v>
                  </c:pt>
                  <c:pt idx="161">
                    <c:v>5.7</c:v>
                  </c:pt>
                  <c:pt idx="162">
                    <c:v>8.2</c:v>
                  </c:pt>
                  <c:pt idx="163">
                    <c:v>0.9</c:v>
                  </c:pt>
                  <c:pt idx="164">
                    <c:v>0.1</c:v>
                  </c:pt>
                  <c:pt idx="165">
                    <c:v>1.1</c:v>
                  </c:pt>
                  <c:pt idx="166">
                    <c:v>0.5</c:v>
                  </c:pt>
                  <c:pt idx="167">
                    <c:v>1.7</c:v>
                  </c:pt>
                  <c:pt idx="168">
                    <c:v>0.7</c:v>
                  </c:pt>
                  <c:pt idx="169">
                    <c:v>1.2</c:v>
                  </c:pt>
                  <c:pt idx="170">
                    <c:v>0.0</c:v>
                  </c:pt>
                  <c:pt idx="171">
                    <c:v>0.2</c:v>
                  </c:pt>
                  <c:pt idx="172">
                    <c:v>0.1</c:v>
                  </c:pt>
                  <c:pt idx="173">
                    <c:v>0.4</c:v>
                  </c:pt>
                  <c:pt idx="174">
                    <c:v>0.2</c:v>
                  </c:pt>
                </c:lvl>
                <c:lvl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2</c:v>
                  </c:pt>
                  <c:pt idx="40">
                    <c:v>0.0</c:v>
                  </c:pt>
                  <c:pt idx="41">
                    <c:v>0.2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2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0.2</c:v>
                  </c:pt>
                  <c:pt idx="50">
                    <c:v>0.6</c:v>
                  </c:pt>
                  <c:pt idx="51">
                    <c:v>1.4</c:v>
                  </c:pt>
                  <c:pt idx="52">
                    <c:v>5.3</c:v>
                  </c:pt>
                  <c:pt idx="53">
                    <c:v>40.8</c:v>
                  </c:pt>
                  <c:pt idx="54">
                    <c:v>14.4</c:v>
                  </c:pt>
                  <c:pt idx="55">
                    <c:v>26.1</c:v>
                  </c:pt>
                  <c:pt idx="56">
                    <c:v>4.7</c:v>
                  </c:pt>
                  <c:pt idx="57">
                    <c:v>1.2</c:v>
                  </c:pt>
                  <c:pt idx="58">
                    <c:v>0.0</c:v>
                  </c:pt>
                  <c:pt idx="59">
                    <c:v>0.0</c:v>
                  </c:pt>
                  <c:pt idx="60">
                    <c:v>0.0</c:v>
                  </c:pt>
                  <c:pt idx="61">
                    <c:v>0.3</c:v>
                  </c:pt>
                  <c:pt idx="62">
                    <c:v>0.3</c:v>
                  </c:pt>
                  <c:pt idx="63">
                    <c:v>1.8</c:v>
                  </c:pt>
                  <c:pt idx="64">
                    <c:v>1.2</c:v>
                  </c:pt>
                  <c:pt idx="65">
                    <c:v>1.1</c:v>
                  </c:pt>
                  <c:pt idx="66">
                    <c:v>0.3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0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3</c:v>
                  </c:pt>
                  <c:pt idx="73">
                    <c:v>1.0</c:v>
                  </c:pt>
                  <c:pt idx="74">
                    <c:v>1.3</c:v>
                  </c:pt>
                  <c:pt idx="75">
                    <c:v>0.0</c:v>
                  </c:pt>
                  <c:pt idx="76">
                    <c:v>0.3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0</c:v>
                  </c:pt>
                  <c:pt idx="81">
                    <c:v>0.0</c:v>
                  </c:pt>
                  <c:pt idx="82">
                    <c:v>0.3</c:v>
                  </c:pt>
                  <c:pt idx="83">
                    <c:v>2.2</c:v>
                  </c:pt>
                  <c:pt idx="84">
                    <c:v>5.4</c:v>
                  </c:pt>
                  <c:pt idx="85">
                    <c:v>56.8</c:v>
                  </c:pt>
                  <c:pt idx="86">
                    <c:v>2.5</c:v>
                  </c:pt>
                  <c:pt idx="87">
                    <c:v>2.9</c:v>
                  </c:pt>
                  <c:pt idx="88">
                    <c:v>5.1</c:v>
                  </c:pt>
                  <c:pt idx="89">
                    <c:v>4.4</c:v>
                  </c:pt>
                  <c:pt idx="90">
                    <c:v>0.0</c:v>
                  </c:pt>
                  <c:pt idx="91">
                    <c:v>1.3</c:v>
                  </c:pt>
                  <c:pt idx="92">
                    <c:v>0.3</c:v>
                  </c:pt>
                  <c:pt idx="93">
                    <c:v>0.6</c:v>
                  </c:pt>
                  <c:pt idx="94">
                    <c:v>0.6</c:v>
                  </c:pt>
                  <c:pt idx="95">
                    <c:v>0.0</c:v>
                  </c:pt>
                  <c:pt idx="96">
                    <c:v>1.6</c:v>
                  </c:pt>
                  <c:pt idx="97">
                    <c:v>1.0</c:v>
                  </c:pt>
                  <c:pt idx="98">
                    <c:v>0.0</c:v>
                  </c:pt>
                  <c:pt idx="99">
                    <c:v>11.1</c:v>
                  </c:pt>
                  <c:pt idx="100">
                    <c:v>1.0</c:v>
                  </c:pt>
                  <c:pt idx="101">
                    <c:v>0.0</c:v>
                  </c:pt>
                  <c:pt idx="102">
                    <c:v>0.0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0.0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0.0</c:v>
                  </c:pt>
                  <c:pt idx="111">
                    <c:v>0.0</c:v>
                  </c:pt>
                  <c:pt idx="112">
                    <c:v>0.0</c:v>
                  </c:pt>
                  <c:pt idx="113">
                    <c:v>0.0</c:v>
                  </c:pt>
                  <c:pt idx="114">
                    <c:v>0.0</c:v>
                  </c:pt>
                  <c:pt idx="115">
                    <c:v>0.3</c:v>
                  </c:pt>
                  <c:pt idx="116">
                    <c:v>1.7</c:v>
                  </c:pt>
                  <c:pt idx="117">
                    <c:v>0.7</c:v>
                  </c:pt>
                  <c:pt idx="118">
                    <c:v>1.0</c:v>
                  </c:pt>
                  <c:pt idx="119">
                    <c:v>1.7</c:v>
                  </c:pt>
                  <c:pt idx="120">
                    <c:v>30.5</c:v>
                  </c:pt>
                  <c:pt idx="121">
                    <c:v>18.5</c:v>
                  </c:pt>
                  <c:pt idx="122">
                    <c:v>2.6</c:v>
                  </c:pt>
                  <c:pt idx="123">
                    <c:v>1.6</c:v>
                  </c:pt>
                  <c:pt idx="124">
                    <c:v>24.6</c:v>
                  </c:pt>
                  <c:pt idx="125">
                    <c:v>5.0</c:v>
                  </c:pt>
                  <c:pt idx="126">
                    <c:v>3.5</c:v>
                  </c:pt>
                  <c:pt idx="127">
                    <c:v>0.2</c:v>
                  </c:pt>
                  <c:pt idx="128">
                    <c:v>0.3</c:v>
                  </c:pt>
                  <c:pt idx="129">
                    <c:v>0.3</c:v>
                  </c:pt>
                  <c:pt idx="130">
                    <c:v>3.1</c:v>
                  </c:pt>
                  <c:pt idx="131">
                    <c:v>0.0</c:v>
                  </c:pt>
                  <c:pt idx="132">
                    <c:v>0.7</c:v>
                  </c:pt>
                  <c:pt idx="133">
                    <c:v>0.9</c:v>
                  </c:pt>
                  <c:pt idx="134">
                    <c:v>1.7</c:v>
                  </c:pt>
                  <c:pt idx="135">
                    <c:v>0.0</c:v>
                  </c:pt>
                  <c:pt idx="136">
                    <c:v>0.2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0.7</c:v>
                  </c:pt>
                </c:lvl>
                <c:lvl>
                  <c:pt idx="35">
                    <c:v>0.0</c:v>
                  </c:pt>
                  <c:pt idx="36">
                    <c:v>0.6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6</c:v>
                  </c:pt>
                  <c:pt idx="46">
                    <c:v>0.6</c:v>
                  </c:pt>
                  <c:pt idx="47">
                    <c:v>0.0</c:v>
                  </c:pt>
                  <c:pt idx="48">
                    <c:v>0.6</c:v>
                  </c:pt>
                  <c:pt idx="49">
                    <c:v>0.0</c:v>
                  </c:pt>
                  <c:pt idx="50">
                    <c:v>2.9</c:v>
                  </c:pt>
                  <c:pt idx="51">
                    <c:v>13.1</c:v>
                  </c:pt>
                  <c:pt idx="52">
                    <c:v>48.0</c:v>
                  </c:pt>
                  <c:pt idx="53">
                    <c:v>6.3</c:v>
                  </c:pt>
                  <c:pt idx="54">
                    <c:v>3.4</c:v>
                  </c:pt>
                  <c:pt idx="55">
                    <c:v>1.1</c:v>
                  </c:pt>
                  <c:pt idx="56">
                    <c:v>12.6</c:v>
                  </c:pt>
                  <c:pt idx="57">
                    <c:v>2.9</c:v>
                  </c:pt>
                  <c:pt idx="58">
                    <c:v>1.1</c:v>
                  </c:pt>
                  <c:pt idx="59">
                    <c:v>0.0</c:v>
                  </c:pt>
                  <c:pt idx="60">
                    <c:v>0.6</c:v>
                  </c:pt>
                  <c:pt idx="61">
                    <c:v>1.1</c:v>
                  </c:pt>
                  <c:pt idx="62">
                    <c:v>0.0</c:v>
                  </c:pt>
                  <c:pt idx="63">
                    <c:v>0.0</c:v>
                  </c:pt>
                  <c:pt idx="64">
                    <c:v>0.0</c:v>
                  </c:pt>
                  <c:pt idx="65">
                    <c:v>0.0</c:v>
                  </c:pt>
                  <c:pt idx="66">
                    <c:v>1.7</c:v>
                  </c:pt>
                  <c:pt idx="67">
                    <c:v>0.0</c:v>
                  </c:pt>
                  <c:pt idx="68">
                    <c:v>1.1</c:v>
                  </c:pt>
                  <c:pt idx="69">
                    <c:v>1.7</c:v>
                  </c:pt>
                </c:lvl>
              </c:multiLvlStrCache>
            </c:multiLvlStrRef>
          </c:xVal>
          <c:yVal>
            <c:numRef>
              <c:f>'16h TSS analysis'!$AD$2:$AD$36</c:f>
            </c:numRef>
          </c:yVal>
          <c:smooth val="0"/>
          <c:extLst>
            <c:ext xmlns:c16="http://schemas.microsoft.com/office/drawing/2014/chart" uri="{C3380CC4-5D6E-409C-BE32-E72D297353CC}">
              <c16:uniqueId val="{0000000A-4F94-4702-BD92-2FE7C49D21D2}"/>
            </c:ext>
          </c:extLst>
        </c:ser>
        <c:ser>
          <c:idx val="3"/>
          <c:order val="11"/>
          <c:tx>
            <c:strRef>
              <c:f>'16h TSS analysis'!$AF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16h TSS analysis'!$A$2:$AB$36</c:f>
              <c:multiLvlStrCache>
                <c:ptCount val="175"/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3</c:v>
                  </c:pt>
                  <c:pt idx="44">
                    <c:v>0.0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9.3</c:v>
                  </c:pt>
                  <c:pt idx="50">
                    <c:v>3.9</c:v>
                  </c:pt>
                  <c:pt idx="51">
                    <c:v>47.7</c:v>
                  </c:pt>
                  <c:pt idx="52">
                    <c:v>3.6</c:v>
                  </c:pt>
                  <c:pt idx="53">
                    <c:v>2.1</c:v>
                  </c:pt>
                  <c:pt idx="54">
                    <c:v>20.7</c:v>
                  </c:pt>
                  <c:pt idx="55">
                    <c:v>1.8</c:v>
                  </c:pt>
                  <c:pt idx="56">
                    <c:v>0.0</c:v>
                  </c:pt>
                  <c:pt idx="57">
                    <c:v>0.8</c:v>
                  </c:pt>
                  <c:pt idx="58">
                    <c:v>3.9</c:v>
                  </c:pt>
                  <c:pt idx="59">
                    <c:v>0.8</c:v>
                  </c:pt>
                  <c:pt idx="60">
                    <c:v>2.6</c:v>
                  </c:pt>
                  <c:pt idx="61">
                    <c:v>1.0</c:v>
                  </c:pt>
                  <c:pt idx="62">
                    <c:v>0.0</c:v>
                  </c:pt>
                  <c:pt idx="63">
                    <c:v>0.8</c:v>
                  </c:pt>
                  <c:pt idx="64">
                    <c:v>0.3</c:v>
                  </c:pt>
                  <c:pt idx="65">
                    <c:v>0.3</c:v>
                  </c:pt>
                  <c:pt idx="66">
                    <c:v>0.0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3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0</c:v>
                  </c:pt>
                  <c:pt idx="73">
                    <c:v>0.0</c:v>
                  </c:pt>
                  <c:pt idx="74">
                    <c:v>0.0</c:v>
                  </c:pt>
                  <c:pt idx="75">
                    <c:v>0.0</c:v>
                  </c:pt>
                  <c:pt idx="76">
                    <c:v>0.0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1</c:v>
                  </c:pt>
                  <c:pt idx="81">
                    <c:v>0.1</c:v>
                  </c:pt>
                  <c:pt idx="82">
                    <c:v>0.1</c:v>
                  </c:pt>
                  <c:pt idx="83">
                    <c:v>0.9</c:v>
                  </c:pt>
                  <c:pt idx="84">
                    <c:v>0.9</c:v>
                  </c:pt>
                  <c:pt idx="85">
                    <c:v>0.9</c:v>
                  </c:pt>
                  <c:pt idx="86">
                    <c:v>5.1</c:v>
                  </c:pt>
                  <c:pt idx="87">
                    <c:v>37.6</c:v>
                  </c:pt>
                  <c:pt idx="88">
                    <c:v>14.5</c:v>
                  </c:pt>
                  <c:pt idx="89">
                    <c:v>4.2</c:v>
                  </c:pt>
                  <c:pt idx="90">
                    <c:v>7.0</c:v>
                  </c:pt>
                  <c:pt idx="91">
                    <c:v>1.1</c:v>
                  </c:pt>
                  <c:pt idx="92">
                    <c:v>15.4</c:v>
                  </c:pt>
                  <c:pt idx="93">
                    <c:v>1.1</c:v>
                  </c:pt>
                  <c:pt idx="94">
                    <c:v>1.2</c:v>
                  </c:pt>
                  <c:pt idx="95">
                    <c:v>0.8</c:v>
                  </c:pt>
                  <c:pt idx="96">
                    <c:v>1.5</c:v>
                  </c:pt>
                  <c:pt idx="97">
                    <c:v>0.6</c:v>
                  </c:pt>
                  <c:pt idx="98">
                    <c:v>0.2</c:v>
                  </c:pt>
                  <c:pt idx="99">
                    <c:v>1.1</c:v>
                  </c:pt>
                  <c:pt idx="100">
                    <c:v>1.4</c:v>
                  </c:pt>
                  <c:pt idx="101">
                    <c:v>1.5</c:v>
                  </c:pt>
                  <c:pt idx="102">
                    <c:v>2.8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1.3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1.3</c:v>
                  </c:pt>
                  <c:pt idx="111">
                    <c:v>1.3</c:v>
                  </c:pt>
                  <c:pt idx="112">
                    <c:v>1.3</c:v>
                  </c:pt>
                  <c:pt idx="113">
                    <c:v>1.3</c:v>
                  </c:pt>
                  <c:pt idx="114">
                    <c:v>5.0</c:v>
                  </c:pt>
                  <c:pt idx="115">
                    <c:v>1.3</c:v>
                  </c:pt>
                  <c:pt idx="116">
                    <c:v>1.3</c:v>
                  </c:pt>
                  <c:pt idx="117">
                    <c:v>0.0</c:v>
                  </c:pt>
                  <c:pt idx="118">
                    <c:v>0.0</c:v>
                  </c:pt>
                  <c:pt idx="119">
                    <c:v>0.0</c:v>
                  </c:pt>
                  <c:pt idx="120">
                    <c:v>0.0</c:v>
                  </c:pt>
                  <c:pt idx="121">
                    <c:v>6.3</c:v>
                  </c:pt>
                  <c:pt idx="122">
                    <c:v>2.5</c:v>
                  </c:pt>
                  <c:pt idx="123">
                    <c:v>12.5</c:v>
                  </c:pt>
                  <c:pt idx="124">
                    <c:v>42.5</c:v>
                  </c:pt>
                  <c:pt idx="125">
                    <c:v>11.3</c:v>
                  </c:pt>
                  <c:pt idx="126">
                    <c:v>1.3</c:v>
                  </c:pt>
                  <c:pt idx="127">
                    <c:v>0.0</c:v>
                  </c:pt>
                  <c:pt idx="128">
                    <c:v>1.3</c:v>
                  </c:pt>
                  <c:pt idx="129">
                    <c:v>0.0</c:v>
                  </c:pt>
                  <c:pt idx="130">
                    <c:v>0.0</c:v>
                  </c:pt>
                  <c:pt idx="131">
                    <c:v>3.8</c:v>
                  </c:pt>
                  <c:pt idx="132">
                    <c:v>2.5</c:v>
                  </c:pt>
                  <c:pt idx="133">
                    <c:v>1.3</c:v>
                  </c:pt>
                  <c:pt idx="134">
                    <c:v>0.0</c:v>
                  </c:pt>
                  <c:pt idx="135">
                    <c:v>0.0</c:v>
                  </c:pt>
                  <c:pt idx="136">
                    <c:v>0.0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1.3</c:v>
                  </c:pt>
                  <c:pt idx="140">
                    <c:v>0.2</c:v>
                  </c:pt>
                  <c:pt idx="141">
                    <c:v>0.2</c:v>
                  </c:pt>
                  <c:pt idx="142">
                    <c:v>0.1</c:v>
                  </c:pt>
                  <c:pt idx="143">
                    <c:v>0.1</c:v>
                  </c:pt>
                  <c:pt idx="144">
                    <c:v>0.1</c:v>
                  </c:pt>
                  <c:pt idx="145">
                    <c:v>0.0</c:v>
                  </c:pt>
                  <c:pt idx="146">
                    <c:v>0.1</c:v>
                  </c:pt>
                  <c:pt idx="147">
                    <c:v>0.0</c:v>
                  </c:pt>
                  <c:pt idx="148">
                    <c:v>0.0</c:v>
                  </c:pt>
                  <c:pt idx="149">
                    <c:v>0.0</c:v>
                  </c:pt>
                  <c:pt idx="150">
                    <c:v>0.1</c:v>
                  </c:pt>
                  <c:pt idx="151">
                    <c:v>0.1</c:v>
                  </c:pt>
                  <c:pt idx="152">
                    <c:v>0.1</c:v>
                  </c:pt>
                  <c:pt idx="153">
                    <c:v>0.4</c:v>
                  </c:pt>
                  <c:pt idx="154">
                    <c:v>0.7</c:v>
                  </c:pt>
                  <c:pt idx="155">
                    <c:v>3.4</c:v>
                  </c:pt>
                  <c:pt idx="156">
                    <c:v>7.5</c:v>
                  </c:pt>
                  <c:pt idx="157">
                    <c:v>19.4</c:v>
                  </c:pt>
                  <c:pt idx="158">
                    <c:v>4.7</c:v>
                  </c:pt>
                  <c:pt idx="159">
                    <c:v>5.5</c:v>
                  </c:pt>
                  <c:pt idx="160">
                    <c:v>36.2</c:v>
                  </c:pt>
                  <c:pt idx="161">
                    <c:v>5.7</c:v>
                  </c:pt>
                  <c:pt idx="162">
                    <c:v>8.2</c:v>
                  </c:pt>
                  <c:pt idx="163">
                    <c:v>0.9</c:v>
                  </c:pt>
                  <c:pt idx="164">
                    <c:v>0.1</c:v>
                  </c:pt>
                  <c:pt idx="165">
                    <c:v>1.1</c:v>
                  </c:pt>
                  <c:pt idx="166">
                    <c:v>0.5</c:v>
                  </c:pt>
                  <c:pt idx="167">
                    <c:v>1.7</c:v>
                  </c:pt>
                  <c:pt idx="168">
                    <c:v>0.7</c:v>
                  </c:pt>
                  <c:pt idx="169">
                    <c:v>1.2</c:v>
                  </c:pt>
                  <c:pt idx="170">
                    <c:v>0.0</c:v>
                  </c:pt>
                  <c:pt idx="171">
                    <c:v>0.2</c:v>
                  </c:pt>
                  <c:pt idx="172">
                    <c:v>0.1</c:v>
                  </c:pt>
                  <c:pt idx="173">
                    <c:v>0.4</c:v>
                  </c:pt>
                  <c:pt idx="174">
                    <c:v>0.2</c:v>
                  </c:pt>
                </c:lvl>
                <c:lvl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2</c:v>
                  </c:pt>
                  <c:pt idx="40">
                    <c:v>0.0</c:v>
                  </c:pt>
                  <c:pt idx="41">
                    <c:v>0.2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2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0.2</c:v>
                  </c:pt>
                  <c:pt idx="50">
                    <c:v>0.6</c:v>
                  </c:pt>
                  <c:pt idx="51">
                    <c:v>1.4</c:v>
                  </c:pt>
                  <c:pt idx="52">
                    <c:v>5.3</c:v>
                  </c:pt>
                  <c:pt idx="53">
                    <c:v>40.8</c:v>
                  </c:pt>
                  <c:pt idx="54">
                    <c:v>14.4</c:v>
                  </c:pt>
                  <c:pt idx="55">
                    <c:v>26.1</c:v>
                  </c:pt>
                  <c:pt idx="56">
                    <c:v>4.7</c:v>
                  </c:pt>
                  <c:pt idx="57">
                    <c:v>1.2</c:v>
                  </c:pt>
                  <c:pt idx="58">
                    <c:v>0.0</c:v>
                  </c:pt>
                  <c:pt idx="59">
                    <c:v>0.0</c:v>
                  </c:pt>
                  <c:pt idx="60">
                    <c:v>0.0</c:v>
                  </c:pt>
                  <c:pt idx="61">
                    <c:v>0.3</c:v>
                  </c:pt>
                  <c:pt idx="62">
                    <c:v>0.3</c:v>
                  </c:pt>
                  <c:pt idx="63">
                    <c:v>1.8</c:v>
                  </c:pt>
                  <c:pt idx="64">
                    <c:v>1.2</c:v>
                  </c:pt>
                  <c:pt idx="65">
                    <c:v>1.1</c:v>
                  </c:pt>
                  <c:pt idx="66">
                    <c:v>0.3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0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3</c:v>
                  </c:pt>
                  <c:pt idx="73">
                    <c:v>1.0</c:v>
                  </c:pt>
                  <c:pt idx="74">
                    <c:v>1.3</c:v>
                  </c:pt>
                  <c:pt idx="75">
                    <c:v>0.0</c:v>
                  </c:pt>
                  <c:pt idx="76">
                    <c:v>0.3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0</c:v>
                  </c:pt>
                  <c:pt idx="81">
                    <c:v>0.0</c:v>
                  </c:pt>
                  <c:pt idx="82">
                    <c:v>0.3</c:v>
                  </c:pt>
                  <c:pt idx="83">
                    <c:v>2.2</c:v>
                  </c:pt>
                  <c:pt idx="84">
                    <c:v>5.4</c:v>
                  </c:pt>
                  <c:pt idx="85">
                    <c:v>56.8</c:v>
                  </c:pt>
                  <c:pt idx="86">
                    <c:v>2.5</c:v>
                  </c:pt>
                  <c:pt idx="87">
                    <c:v>2.9</c:v>
                  </c:pt>
                  <c:pt idx="88">
                    <c:v>5.1</c:v>
                  </c:pt>
                  <c:pt idx="89">
                    <c:v>4.4</c:v>
                  </c:pt>
                  <c:pt idx="90">
                    <c:v>0.0</c:v>
                  </c:pt>
                  <c:pt idx="91">
                    <c:v>1.3</c:v>
                  </c:pt>
                  <c:pt idx="92">
                    <c:v>0.3</c:v>
                  </c:pt>
                  <c:pt idx="93">
                    <c:v>0.6</c:v>
                  </c:pt>
                  <c:pt idx="94">
                    <c:v>0.6</c:v>
                  </c:pt>
                  <c:pt idx="95">
                    <c:v>0.0</c:v>
                  </c:pt>
                  <c:pt idx="96">
                    <c:v>1.6</c:v>
                  </c:pt>
                  <c:pt idx="97">
                    <c:v>1.0</c:v>
                  </c:pt>
                  <c:pt idx="98">
                    <c:v>0.0</c:v>
                  </c:pt>
                  <c:pt idx="99">
                    <c:v>11.1</c:v>
                  </c:pt>
                  <c:pt idx="100">
                    <c:v>1.0</c:v>
                  </c:pt>
                  <c:pt idx="101">
                    <c:v>0.0</c:v>
                  </c:pt>
                  <c:pt idx="102">
                    <c:v>0.0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0.0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0.0</c:v>
                  </c:pt>
                  <c:pt idx="111">
                    <c:v>0.0</c:v>
                  </c:pt>
                  <c:pt idx="112">
                    <c:v>0.0</c:v>
                  </c:pt>
                  <c:pt idx="113">
                    <c:v>0.0</c:v>
                  </c:pt>
                  <c:pt idx="114">
                    <c:v>0.0</c:v>
                  </c:pt>
                  <c:pt idx="115">
                    <c:v>0.3</c:v>
                  </c:pt>
                  <c:pt idx="116">
                    <c:v>1.7</c:v>
                  </c:pt>
                  <c:pt idx="117">
                    <c:v>0.7</c:v>
                  </c:pt>
                  <c:pt idx="118">
                    <c:v>1.0</c:v>
                  </c:pt>
                  <c:pt idx="119">
                    <c:v>1.7</c:v>
                  </c:pt>
                  <c:pt idx="120">
                    <c:v>30.5</c:v>
                  </c:pt>
                  <c:pt idx="121">
                    <c:v>18.5</c:v>
                  </c:pt>
                  <c:pt idx="122">
                    <c:v>2.6</c:v>
                  </c:pt>
                  <c:pt idx="123">
                    <c:v>1.6</c:v>
                  </c:pt>
                  <c:pt idx="124">
                    <c:v>24.6</c:v>
                  </c:pt>
                  <c:pt idx="125">
                    <c:v>5.0</c:v>
                  </c:pt>
                  <c:pt idx="126">
                    <c:v>3.5</c:v>
                  </c:pt>
                  <c:pt idx="127">
                    <c:v>0.2</c:v>
                  </c:pt>
                  <c:pt idx="128">
                    <c:v>0.3</c:v>
                  </c:pt>
                  <c:pt idx="129">
                    <c:v>0.3</c:v>
                  </c:pt>
                  <c:pt idx="130">
                    <c:v>3.1</c:v>
                  </c:pt>
                  <c:pt idx="131">
                    <c:v>0.0</c:v>
                  </c:pt>
                  <c:pt idx="132">
                    <c:v>0.7</c:v>
                  </c:pt>
                  <c:pt idx="133">
                    <c:v>0.9</c:v>
                  </c:pt>
                  <c:pt idx="134">
                    <c:v>1.7</c:v>
                  </c:pt>
                  <c:pt idx="135">
                    <c:v>0.0</c:v>
                  </c:pt>
                  <c:pt idx="136">
                    <c:v>0.2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0.7</c:v>
                  </c:pt>
                </c:lvl>
                <c:lvl>
                  <c:pt idx="35">
                    <c:v>0.0</c:v>
                  </c:pt>
                  <c:pt idx="36">
                    <c:v>0.6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6</c:v>
                  </c:pt>
                  <c:pt idx="46">
                    <c:v>0.6</c:v>
                  </c:pt>
                  <c:pt idx="47">
                    <c:v>0.0</c:v>
                  </c:pt>
                  <c:pt idx="48">
                    <c:v>0.6</c:v>
                  </c:pt>
                  <c:pt idx="49">
                    <c:v>0.0</c:v>
                  </c:pt>
                  <c:pt idx="50">
                    <c:v>2.9</c:v>
                  </c:pt>
                  <c:pt idx="51">
                    <c:v>13.1</c:v>
                  </c:pt>
                  <c:pt idx="52">
                    <c:v>48.0</c:v>
                  </c:pt>
                  <c:pt idx="53">
                    <c:v>6.3</c:v>
                  </c:pt>
                  <c:pt idx="54">
                    <c:v>3.4</c:v>
                  </c:pt>
                  <c:pt idx="55">
                    <c:v>1.1</c:v>
                  </c:pt>
                  <c:pt idx="56">
                    <c:v>12.6</c:v>
                  </c:pt>
                  <c:pt idx="57">
                    <c:v>2.9</c:v>
                  </c:pt>
                  <c:pt idx="58">
                    <c:v>1.1</c:v>
                  </c:pt>
                  <c:pt idx="59">
                    <c:v>0.0</c:v>
                  </c:pt>
                  <c:pt idx="60">
                    <c:v>0.6</c:v>
                  </c:pt>
                  <c:pt idx="61">
                    <c:v>1.1</c:v>
                  </c:pt>
                  <c:pt idx="62">
                    <c:v>0.0</c:v>
                  </c:pt>
                  <c:pt idx="63">
                    <c:v>0.0</c:v>
                  </c:pt>
                  <c:pt idx="64">
                    <c:v>0.0</c:v>
                  </c:pt>
                  <c:pt idx="65">
                    <c:v>0.0</c:v>
                  </c:pt>
                  <c:pt idx="66">
                    <c:v>1.7</c:v>
                  </c:pt>
                  <c:pt idx="67">
                    <c:v>0.0</c:v>
                  </c:pt>
                  <c:pt idx="68">
                    <c:v>1.1</c:v>
                  </c:pt>
                  <c:pt idx="69">
                    <c:v>1.7</c:v>
                  </c:pt>
                </c:lvl>
              </c:multiLvlStrCache>
            </c:multiLvlStrRef>
          </c:xVal>
          <c:yVal>
            <c:numRef>
              <c:f>'16h TSS analysis'!$AF$2:$AF$36</c:f>
            </c:numRef>
          </c:yVal>
          <c:smooth val="0"/>
          <c:extLst>
            <c:ext xmlns:c16="http://schemas.microsoft.com/office/drawing/2014/chart" uri="{C3380CC4-5D6E-409C-BE32-E72D297353CC}">
              <c16:uniqueId val="{0000000B-4F94-4702-BD92-2FE7C49D21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022088"/>
        <c:axId val="608022416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0"/>
                <c:tx>
                  <c:strRef>
                    <c:extLst>
                      <c:ext uri="{02D57815-91ED-43cb-92C2-25804820EDAC}">
                        <c15:formulaRef>
                          <c15:sqref>'16h TSS analysis'!$R$1</c15:sqref>
                        </c15:formulaRef>
                      </c:ext>
                    </c:extLst>
                    <c:strCache>
                      <c:ptCount val="1"/>
                      <c:pt idx="0">
                        <c:v>E1A (499)</c:v>
                      </c:pt>
                    </c:strCache>
                  </c:strRef>
                </c:tx>
                <c:spPr>
                  <a:ln w="12700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16h TSS analysis'!$R$2:$R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.5714285714285714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.5714285714285714</c:v>
                      </c:pt>
                      <c:pt idx="11">
                        <c:v>0.5714285714285714</c:v>
                      </c:pt>
                      <c:pt idx="12">
                        <c:v>0</c:v>
                      </c:pt>
                      <c:pt idx="13">
                        <c:v>0.5714285714285714</c:v>
                      </c:pt>
                      <c:pt idx="14">
                        <c:v>0</c:v>
                      </c:pt>
                      <c:pt idx="15">
                        <c:v>2.8571428571428572</c:v>
                      </c:pt>
                      <c:pt idx="16">
                        <c:v>13.142857142857142</c:v>
                      </c:pt>
                      <c:pt idx="17">
                        <c:v>48</c:v>
                      </c:pt>
                      <c:pt idx="18">
                        <c:v>6.2857142857142856</c:v>
                      </c:pt>
                      <c:pt idx="19">
                        <c:v>3.4285714285714284</c:v>
                      </c:pt>
                      <c:pt idx="20">
                        <c:v>1.1428571428571428</c:v>
                      </c:pt>
                      <c:pt idx="21">
                        <c:v>12.571428571428571</c:v>
                      </c:pt>
                      <c:pt idx="22">
                        <c:v>2.8571428571428572</c:v>
                      </c:pt>
                      <c:pt idx="23">
                        <c:v>1.1428571428571428</c:v>
                      </c:pt>
                      <c:pt idx="24">
                        <c:v>0</c:v>
                      </c:pt>
                      <c:pt idx="25">
                        <c:v>0.5714285714285714</c:v>
                      </c:pt>
                      <c:pt idx="26">
                        <c:v>1.1428571428571428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1.7142857142857142</c:v>
                      </c:pt>
                      <c:pt idx="32">
                        <c:v>0</c:v>
                      </c:pt>
                      <c:pt idx="33">
                        <c:v>1.1428571428571428</c:v>
                      </c:pt>
                      <c:pt idx="34">
                        <c:v>1.714285714285714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4F94-4702-BD92-2FE7C49D21D2}"/>
                  </c:ext>
                </c:extLst>
              </c15:ser>
            </c15:filteredScatterSeries>
            <c15:filteredScatterSeries>
              <c15:ser>
                <c:idx val="6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S$1</c15:sqref>
                        </c15:formulaRef>
                      </c:ext>
                    </c:extLst>
                    <c:strCache>
                      <c:ptCount val="1"/>
                      <c:pt idx="0">
                        <c:v>E1B (1702)</c:v>
                      </c:pt>
                    </c:strCache>
                  </c:strRef>
                </c:tx>
                <c:spPr>
                  <a:ln w="12700" cap="rnd">
                    <a:solidFill>
                      <a:srgbClr val="C00000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S$2:$S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.15105740181268881</c:v>
                      </c:pt>
                      <c:pt idx="5">
                        <c:v>0</c:v>
                      </c:pt>
                      <c:pt idx="6">
                        <c:v>0.15105740181268881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.15105740181268881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.15105740181268881</c:v>
                      </c:pt>
                      <c:pt idx="15">
                        <c:v>0.60422960725075525</c:v>
                      </c:pt>
                      <c:pt idx="16">
                        <c:v>1.3595166163141994</c:v>
                      </c:pt>
                      <c:pt idx="17">
                        <c:v>5.2870090634441089</c:v>
                      </c:pt>
                      <c:pt idx="18">
                        <c:v>40.785498489425983</c:v>
                      </c:pt>
                      <c:pt idx="19">
                        <c:v>14.350453172205437</c:v>
                      </c:pt>
                      <c:pt idx="20">
                        <c:v>26.132930513595166</c:v>
                      </c:pt>
                      <c:pt idx="21">
                        <c:v>4.6827794561933533</c:v>
                      </c:pt>
                      <c:pt idx="22">
                        <c:v>1.2084592145015105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.30211480362537763</c:v>
                      </c:pt>
                      <c:pt idx="27">
                        <c:v>0.30211480362537763</c:v>
                      </c:pt>
                      <c:pt idx="28">
                        <c:v>1.8126888217522659</c:v>
                      </c:pt>
                      <c:pt idx="29">
                        <c:v>1.2084592145015105</c:v>
                      </c:pt>
                      <c:pt idx="30">
                        <c:v>1.0574018126888218</c:v>
                      </c:pt>
                      <c:pt idx="31">
                        <c:v>0.3021148036253776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4F94-4702-BD92-2FE7C49D21D2}"/>
                  </c:ext>
                </c:extLst>
              </c15:ser>
            </c15:filteredScatterSeries>
            <c15:filteredScatterSeries>
              <c15:ser>
                <c:idx val="12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B$1</c15:sqref>
                        </c15:formulaRef>
                      </c:ext>
                    </c:extLst>
                    <c:strCache>
                      <c:ptCount val="1"/>
                      <c:pt idx="0">
                        <c:v>E2-E (r27051)</c:v>
                      </c:pt>
                    </c:strCache>
                  </c:strRef>
                </c:tx>
                <c:spPr>
                  <a:ln w="12700" cap="rnd">
                    <a:solidFill>
                      <a:srgbClr val="FF7C8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B$2:$AB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.20833333333333334</c:v>
                      </c:pt>
                      <c:pt idx="1">
                        <c:v>0.24305555555555555</c:v>
                      </c:pt>
                      <c:pt idx="2">
                        <c:v>5.2083333333333336E-2</c:v>
                      </c:pt>
                      <c:pt idx="3">
                        <c:v>5.2083333333333336E-2</c:v>
                      </c:pt>
                      <c:pt idx="4">
                        <c:v>0.10416666666666667</c:v>
                      </c:pt>
                      <c:pt idx="5">
                        <c:v>0</c:v>
                      </c:pt>
                      <c:pt idx="6">
                        <c:v>8.6805555555555552E-2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8.6805555555555552E-2</c:v>
                      </c:pt>
                      <c:pt idx="11">
                        <c:v>6.9444444444444448E-2</c:v>
                      </c:pt>
                      <c:pt idx="12">
                        <c:v>0.1388888888888889</c:v>
                      </c:pt>
                      <c:pt idx="13">
                        <c:v>0.43402777777777779</c:v>
                      </c:pt>
                      <c:pt idx="14">
                        <c:v>0.67708333333333337</c:v>
                      </c:pt>
                      <c:pt idx="15">
                        <c:v>3.4201388888888888</c:v>
                      </c:pt>
                      <c:pt idx="16">
                        <c:v>7.5</c:v>
                      </c:pt>
                      <c:pt idx="17">
                        <c:v>19.427083333333332</c:v>
                      </c:pt>
                      <c:pt idx="18">
                        <c:v>4.739583333333333</c:v>
                      </c:pt>
                      <c:pt idx="19">
                        <c:v>5.520833333333333</c:v>
                      </c:pt>
                      <c:pt idx="20">
                        <c:v>36.197916666666664</c:v>
                      </c:pt>
                      <c:pt idx="21">
                        <c:v>5.7118055555555554</c:v>
                      </c:pt>
                      <c:pt idx="22">
                        <c:v>8.2465277777777786</c:v>
                      </c:pt>
                      <c:pt idx="23">
                        <c:v>0.86805555555555558</c:v>
                      </c:pt>
                      <c:pt idx="24">
                        <c:v>0.1388888888888889</c:v>
                      </c:pt>
                      <c:pt idx="25">
                        <c:v>1.1111111111111112</c:v>
                      </c:pt>
                      <c:pt idx="26">
                        <c:v>0.46875</c:v>
                      </c:pt>
                      <c:pt idx="27">
                        <c:v>1.7013888888888888</c:v>
                      </c:pt>
                      <c:pt idx="28">
                        <c:v>0.69444444444444442</c:v>
                      </c:pt>
                      <c:pt idx="29">
                        <c:v>1.1631944444444444</c:v>
                      </c:pt>
                      <c:pt idx="30">
                        <c:v>1.7361111111111112E-2</c:v>
                      </c:pt>
                      <c:pt idx="31">
                        <c:v>0.1736111111111111</c:v>
                      </c:pt>
                      <c:pt idx="32">
                        <c:v>0.12152777777777778</c:v>
                      </c:pt>
                      <c:pt idx="33">
                        <c:v>0.38194444444444442</c:v>
                      </c:pt>
                      <c:pt idx="34">
                        <c:v>0.2430555555555555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4F94-4702-BD92-2FE7C49D21D2}"/>
                  </c:ext>
                </c:extLst>
              </c15:ser>
            </c15:filteredScatterSeries>
            <c15:filteredScatterSeries>
              <c15:ser>
                <c:idx val="0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C$1</c15:sqref>
                        </c15:formulaRef>
                      </c:ext>
                    </c:extLst>
                    <c:strCache>
                      <c:ptCount val="1"/>
                      <c:pt idx="0">
                        <c:v>E3 (27570)</c:v>
                      </c:pt>
                    </c:strCache>
                  </c:strRef>
                </c:tx>
                <c:spPr>
                  <a:ln w="12700" cap="rnd">
                    <a:solidFill>
                      <a:srgbClr val="FF33CC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C$2:$AC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2.9472443265546714E-2</c:v>
                      </c:pt>
                      <c:pt idx="1">
                        <c:v>0</c:v>
                      </c:pt>
                      <c:pt idx="2">
                        <c:v>5.8944886531093428E-2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5.8944886531093428E-2</c:v>
                      </c:pt>
                      <c:pt idx="7">
                        <c:v>8.8417329796640146E-2</c:v>
                      </c:pt>
                      <c:pt idx="8">
                        <c:v>0.11788977306218686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.412614205717654</c:v>
                      </c:pt>
                      <c:pt idx="12">
                        <c:v>1.2967875036840555</c:v>
                      </c:pt>
                      <c:pt idx="13">
                        <c:v>0.58944886531093432</c:v>
                      </c:pt>
                      <c:pt idx="14">
                        <c:v>2.0335985853227232</c:v>
                      </c:pt>
                      <c:pt idx="15">
                        <c:v>14.235190097259062</c:v>
                      </c:pt>
                      <c:pt idx="16">
                        <c:v>6.2481579722959033</c:v>
                      </c:pt>
                      <c:pt idx="17">
                        <c:v>51.66519304450339</c:v>
                      </c:pt>
                      <c:pt idx="18">
                        <c:v>3.9198349543177131</c:v>
                      </c:pt>
                      <c:pt idx="19">
                        <c:v>5.8650162098437963</c:v>
                      </c:pt>
                      <c:pt idx="20">
                        <c:v>2.4756852343059239</c:v>
                      </c:pt>
                      <c:pt idx="21">
                        <c:v>1.7388741526672562</c:v>
                      </c:pt>
                      <c:pt idx="22">
                        <c:v>1.1494252873563218</c:v>
                      </c:pt>
                      <c:pt idx="23">
                        <c:v>8.8417329796640146E-2</c:v>
                      </c:pt>
                      <c:pt idx="24">
                        <c:v>0.79575596816976124</c:v>
                      </c:pt>
                      <c:pt idx="25">
                        <c:v>1.7978190391983495</c:v>
                      </c:pt>
                      <c:pt idx="26">
                        <c:v>3.4482758620689653</c:v>
                      </c:pt>
                      <c:pt idx="27">
                        <c:v>0.47155909224874742</c:v>
                      </c:pt>
                      <c:pt idx="28">
                        <c:v>0.50103153551429414</c:v>
                      </c:pt>
                      <c:pt idx="29">
                        <c:v>0.17683465959328029</c:v>
                      </c:pt>
                      <c:pt idx="30">
                        <c:v>8.8417329796640146E-2</c:v>
                      </c:pt>
                      <c:pt idx="31">
                        <c:v>2.9472443265546714E-2</c:v>
                      </c:pt>
                      <c:pt idx="32">
                        <c:v>0.23577954612437371</c:v>
                      </c:pt>
                      <c:pt idx="33">
                        <c:v>0.26525198938992045</c:v>
                      </c:pt>
                      <c:pt idx="34">
                        <c:v>0.1178897730621868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4F94-4702-BD92-2FE7C49D21D2}"/>
                  </c:ext>
                </c:extLst>
              </c15:ser>
            </c15:filteredScatterSeries>
            <c15:filteredScatterSeries>
              <c15:ser>
                <c:idx val="4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G$1</c15:sqref>
                        </c15:formulaRef>
                      </c:ext>
                    </c:extLst>
                    <c:strCache>
                      <c:ptCount val="1"/>
                      <c:pt idx="0">
                        <c:v>E4 (r35608)</c:v>
                      </c:pt>
                    </c:strCache>
                  </c:strRef>
                </c:tx>
                <c:spPr>
                  <a:ln w="12700" cap="rnd">
                    <a:solidFill>
                      <a:srgbClr val="9900CC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 TSS analysis'!$AG$2:$AG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4.0551500405515001E-2</c:v>
                      </c:pt>
                      <c:pt idx="5">
                        <c:v>4.0551500405515001E-2</c:v>
                      </c:pt>
                      <c:pt idx="6">
                        <c:v>0</c:v>
                      </c:pt>
                      <c:pt idx="7">
                        <c:v>4.0551500405515001E-2</c:v>
                      </c:pt>
                      <c:pt idx="8">
                        <c:v>0.81103000811030013</c:v>
                      </c:pt>
                      <c:pt idx="9">
                        <c:v>0.68937550689375504</c:v>
                      </c:pt>
                      <c:pt idx="10">
                        <c:v>6.0827250608272507</c:v>
                      </c:pt>
                      <c:pt idx="11">
                        <c:v>5.1094890510948909</c:v>
                      </c:pt>
                      <c:pt idx="12">
                        <c:v>1.3787510137875101</c:v>
                      </c:pt>
                      <c:pt idx="13">
                        <c:v>1.6220600162206003</c:v>
                      </c:pt>
                      <c:pt idx="14">
                        <c:v>3.7307380373073804</c:v>
                      </c:pt>
                      <c:pt idx="15">
                        <c:v>20.437956204379564</c:v>
                      </c:pt>
                      <c:pt idx="16">
                        <c:v>5.2716950527169502</c:v>
                      </c:pt>
                      <c:pt idx="17">
                        <c:v>19.870235198702353</c:v>
                      </c:pt>
                      <c:pt idx="18">
                        <c:v>15.815085158150852</c:v>
                      </c:pt>
                      <c:pt idx="19">
                        <c:v>3.7307380373073804</c:v>
                      </c:pt>
                      <c:pt idx="20">
                        <c:v>6.6504460665044602</c:v>
                      </c:pt>
                      <c:pt idx="21">
                        <c:v>2.6358475263584751</c:v>
                      </c:pt>
                      <c:pt idx="22">
                        <c:v>0.48661800486618007</c:v>
                      </c:pt>
                      <c:pt idx="23">
                        <c:v>1.3381995133819951</c:v>
                      </c:pt>
                      <c:pt idx="24">
                        <c:v>0.36496350364963503</c:v>
                      </c:pt>
                      <c:pt idx="25">
                        <c:v>1.1759935117599352</c:v>
                      </c:pt>
                      <c:pt idx="26">
                        <c:v>0.36496350364963503</c:v>
                      </c:pt>
                      <c:pt idx="27">
                        <c:v>1.4598540145985401</c:v>
                      </c:pt>
                      <c:pt idx="28">
                        <c:v>8.1103000811030002E-2</c:v>
                      </c:pt>
                      <c:pt idx="29">
                        <c:v>0</c:v>
                      </c:pt>
                      <c:pt idx="30">
                        <c:v>0.20275750202757503</c:v>
                      </c:pt>
                      <c:pt idx="31">
                        <c:v>8.1103000811030002E-2</c:v>
                      </c:pt>
                      <c:pt idx="32">
                        <c:v>0.40551500405515006</c:v>
                      </c:pt>
                      <c:pt idx="33">
                        <c:v>0</c:v>
                      </c:pt>
                      <c:pt idx="34">
                        <c:v>8.1103000811030002E-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4F94-4702-BD92-2FE7C49D21D2}"/>
                  </c:ext>
                </c:extLst>
              </c15:ser>
            </c15:filteredScatterSeries>
          </c:ext>
        </c:extLst>
      </c:scatterChart>
      <c:valAx>
        <c:axId val="608022088"/>
        <c:scaling>
          <c:orientation val="minMax"/>
          <c:max val="30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sition relative to known TSS = +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416"/>
        <c:crosses val="autoZero"/>
        <c:crossBetween val="midCat"/>
      </c:valAx>
      <c:valAx>
        <c:axId val="60802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txts with 5' ends mapping -5 to +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088"/>
        <c:crossesAt val="-5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d 5 TSS mapping 16 h p.i.</a:t>
            </a:r>
          </a:p>
        </c:rich>
      </c:tx>
      <c:layout>
        <c:manualLayout>
          <c:xMode val="edge"/>
          <c:yMode val="edge"/>
          <c:x val="0.34109762377631991"/>
          <c:y val="5.19480519480519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442038495188095E-2"/>
          <c:y val="0.17262596720864434"/>
          <c:w val="0.73805368422048723"/>
          <c:h val="0.74312274602038386"/>
        </c:manualLayout>
      </c:layout>
      <c:scatterChart>
        <c:scatterStyle val="lineMarker"/>
        <c:varyColors val="0"/>
        <c:ser>
          <c:idx val="5"/>
          <c:order val="0"/>
          <c:tx>
            <c:strRef>
              <c:f>'16h TSS analysis'!$R$1</c:f>
              <c:strCache>
                <c:ptCount val="1"/>
                <c:pt idx="0">
                  <c:v>E1A (499)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R$2:$R$36</c:f>
              <c:numCache>
                <c:formatCode>0.0</c:formatCode>
                <c:ptCount val="35"/>
                <c:pt idx="0">
                  <c:v>0</c:v>
                </c:pt>
                <c:pt idx="1">
                  <c:v>0.571428571428571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5714285714285714</c:v>
                </c:pt>
                <c:pt idx="11">
                  <c:v>0.5714285714285714</c:v>
                </c:pt>
                <c:pt idx="12">
                  <c:v>0</c:v>
                </c:pt>
                <c:pt idx="13">
                  <c:v>0.5714285714285714</c:v>
                </c:pt>
                <c:pt idx="14">
                  <c:v>0</c:v>
                </c:pt>
                <c:pt idx="15">
                  <c:v>2.8571428571428572</c:v>
                </c:pt>
                <c:pt idx="16">
                  <c:v>13.142857142857142</c:v>
                </c:pt>
                <c:pt idx="17">
                  <c:v>48</c:v>
                </c:pt>
                <c:pt idx="18">
                  <c:v>6.2857142857142856</c:v>
                </c:pt>
                <c:pt idx="19">
                  <c:v>3.4285714285714284</c:v>
                </c:pt>
                <c:pt idx="20">
                  <c:v>1.1428571428571428</c:v>
                </c:pt>
                <c:pt idx="21">
                  <c:v>12.571428571428571</c:v>
                </c:pt>
                <c:pt idx="22">
                  <c:v>2.8571428571428572</c:v>
                </c:pt>
                <c:pt idx="23">
                  <c:v>1.1428571428571428</c:v>
                </c:pt>
                <c:pt idx="24">
                  <c:v>0</c:v>
                </c:pt>
                <c:pt idx="25">
                  <c:v>0.5714285714285714</c:v>
                </c:pt>
                <c:pt idx="26">
                  <c:v>1.1428571428571428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.7142857142857142</c:v>
                </c:pt>
                <c:pt idx="32">
                  <c:v>0</c:v>
                </c:pt>
                <c:pt idx="33">
                  <c:v>1.1428571428571428</c:v>
                </c:pt>
                <c:pt idx="34">
                  <c:v>1.7142857142857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44-445F-AA46-6CD1AB422CAB}"/>
            </c:ext>
          </c:extLst>
        </c:ser>
        <c:ser>
          <c:idx val="6"/>
          <c:order val="1"/>
          <c:tx>
            <c:strRef>
              <c:f>'16h TSS analysis'!$S$1</c:f>
              <c:strCache>
                <c:ptCount val="1"/>
                <c:pt idx="0">
                  <c:v>E1B (1702)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S$2:$S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5105740181268881</c:v>
                </c:pt>
                <c:pt idx="5">
                  <c:v>0</c:v>
                </c:pt>
                <c:pt idx="6">
                  <c:v>0.15105740181268881</c:v>
                </c:pt>
                <c:pt idx="7">
                  <c:v>0</c:v>
                </c:pt>
                <c:pt idx="8">
                  <c:v>0</c:v>
                </c:pt>
                <c:pt idx="9">
                  <c:v>0.1510574018126888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5105740181268881</c:v>
                </c:pt>
                <c:pt idx="15">
                  <c:v>0.60422960725075525</c:v>
                </c:pt>
                <c:pt idx="16">
                  <c:v>1.3595166163141994</c:v>
                </c:pt>
                <c:pt idx="17">
                  <c:v>5.2870090634441089</c:v>
                </c:pt>
                <c:pt idx="18">
                  <c:v>40.785498489425983</c:v>
                </c:pt>
                <c:pt idx="19">
                  <c:v>14.350453172205437</c:v>
                </c:pt>
                <c:pt idx="20">
                  <c:v>26.132930513595166</c:v>
                </c:pt>
                <c:pt idx="21">
                  <c:v>4.6827794561933533</c:v>
                </c:pt>
                <c:pt idx="22">
                  <c:v>1.208459214501510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30211480362537763</c:v>
                </c:pt>
                <c:pt idx="27">
                  <c:v>0.30211480362537763</c:v>
                </c:pt>
                <c:pt idx="28">
                  <c:v>1.8126888217522659</c:v>
                </c:pt>
                <c:pt idx="29">
                  <c:v>1.2084592145015105</c:v>
                </c:pt>
                <c:pt idx="30">
                  <c:v>1.0574018126888218</c:v>
                </c:pt>
                <c:pt idx="31">
                  <c:v>0.30211480362537763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44-445F-AA46-6CD1AB422CAB}"/>
            </c:ext>
          </c:extLst>
        </c:ser>
        <c:ser>
          <c:idx val="7"/>
          <c:order val="2"/>
          <c:tx>
            <c:strRef>
              <c:f>'16h TSS analysis'!$T$1</c:f>
              <c:strCache>
                <c:ptCount val="1"/>
                <c:pt idx="0">
                  <c:v>IX (3582)</c:v>
                </c:pt>
              </c:strCache>
            </c:strRef>
          </c:tx>
          <c:spPr>
            <a:ln w="1270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T$2:$T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2590673575129533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9.3264248704663206</c:v>
                </c:pt>
                <c:pt idx="15">
                  <c:v>3.8860103626943006</c:v>
                </c:pt>
                <c:pt idx="16">
                  <c:v>47.668393782383419</c:v>
                </c:pt>
                <c:pt idx="17">
                  <c:v>3.6269430051813472</c:v>
                </c:pt>
                <c:pt idx="18">
                  <c:v>2.0725388601036268</c:v>
                </c:pt>
                <c:pt idx="19">
                  <c:v>20.725388601036268</c:v>
                </c:pt>
                <c:pt idx="20">
                  <c:v>1.8134715025906736</c:v>
                </c:pt>
                <c:pt idx="21">
                  <c:v>0</c:v>
                </c:pt>
                <c:pt idx="22">
                  <c:v>0.77720207253886009</c:v>
                </c:pt>
                <c:pt idx="23">
                  <c:v>3.8860103626943006</c:v>
                </c:pt>
                <c:pt idx="24">
                  <c:v>0.77720207253886009</c:v>
                </c:pt>
                <c:pt idx="25">
                  <c:v>2.5906735751295336</c:v>
                </c:pt>
                <c:pt idx="26">
                  <c:v>1.0362694300518134</c:v>
                </c:pt>
                <c:pt idx="27">
                  <c:v>0</c:v>
                </c:pt>
                <c:pt idx="28">
                  <c:v>0.77720207253886009</c:v>
                </c:pt>
                <c:pt idx="29">
                  <c:v>0.25906735751295334</c:v>
                </c:pt>
                <c:pt idx="30">
                  <c:v>0.25906735751295334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25906735751295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44-445F-AA46-6CD1AB422CAB}"/>
            </c:ext>
          </c:extLst>
        </c:ser>
        <c:ser>
          <c:idx val="8"/>
          <c:order val="3"/>
          <c:tx>
            <c:strRef>
              <c:f>'16h TSS analysis'!$V$1</c:f>
              <c:strCache>
                <c:ptCount val="1"/>
                <c:pt idx="0">
                  <c:v>IVa2 (r5836)</c:v>
                </c:pt>
              </c:strCache>
            </c:strRef>
          </c:tx>
          <c:spPr>
            <a:ln w="12700" cap="rnd">
              <a:solidFill>
                <a:schemeClr val="accent4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V$2:$V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.31746031746031744</c:v>
                </c:pt>
                <c:pt idx="3">
                  <c:v>0.95238095238095233</c:v>
                </c:pt>
                <c:pt idx="4">
                  <c:v>1.2698412698412698</c:v>
                </c:pt>
                <c:pt idx="5">
                  <c:v>0</c:v>
                </c:pt>
                <c:pt idx="6">
                  <c:v>0.3174603174603174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31746031746031744</c:v>
                </c:pt>
                <c:pt idx="13">
                  <c:v>2.2222222222222223</c:v>
                </c:pt>
                <c:pt idx="14">
                  <c:v>5.3968253968253972</c:v>
                </c:pt>
                <c:pt idx="15">
                  <c:v>56.825396825396822</c:v>
                </c:pt>
                <c:pt idx="16">
                  <c:v>2.5396825396825395</c:v>
                </c:pt>
                <c:pt idx="17">
                  <c:v>2.8571428571428572</c:v>
                </c:pt>
                <c:pt idx="18">
                  <c:v>5.0793650793650791</c:v>
                </c:pt>
                <c:pt idx="19">
                  <c:v>4.4444444444444446</c:v>
                </c:pt>
                <c:pt idx="20">
                  <c:v>0</c:v>
                </c:pt>
                <c:pt idx="21">
                  <c:v>1.2698412698412698</c:v>
                </c:pt>
                <c:pt idx="22">
                  <c:v>0.31746031746031744</c:v>
                </c:pt>
                <c:pt idx="23">
                  <c:v>0.63492063492063489</c:v>
                </c:pt>
                <c:pt idx="24">
                  <c:v>0.63492063492063489</c:v>
                </c:pt>
                <c:pt idx="25">
                  <c:v>0</c:v>
                </c:pt>
                <c:pt idx="26">
                  <c:v>1.5873015873015872</c:v>
                </c:pt>
                <c:pt idx="27">
                  <c:v>0.95238095238095233</c:v>
                </c:pt>
                <c:pt idx="28">
                  <c:v>0</c:v>
                </c:pt>
                <c:pt idx="29">
                  <c:v>11.111111111111111</c:v>
                </c:pt>
                <c:pt idx="30">
                  <c:v>0.9523809523809523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944-445F-AA46-6CD1AB422CAB}"/>
            </c:ext>
          </c:extLst>
        </c:ser>
        <c:ser>
          <c:idx val="9"/>
          <c:order val="4"/>
          <c:tx>
            <c:strRef>
              <c:f>'16h TSS analysis'!$W$1</c:f>
              <c:strCache>
                <c:ptCount val="1"/>
                <c:pt idx="0">
                  <c:v>MLP (6049)</c:v>
                </c:pt>
              </c:strCache>
            </c:strRef>
          </c:tx>
          <c:spPr>
            <a:ln w="127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W$2:$W$36</c:f>
              <c:numCache>
                <c:formatCode>0.0</c:formatCode>
                <c:ptCount val="35"/>
                <c:pt idx="0">
                  <c:v>0</c:v>
                </c:pt>
                <c:pt idx="1">
                  <c:v>3.161555485298767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1615554852987671E-2</c:v>
                </c:pt>
                <c:pt idx="8">
                  <c:v>0</c:v>
                </c:pt>
                <c:pt idx="9">
                  <c:v>3.1615554852987671E-2</c:v>
                </c:pt>
                <c:pt idx="10">
                  <c:v>6.3231109705975341E-2</c:v>
                </c:pt>
                <c:pt idx="11">
                  <c:v>6.3231109705975341E-2</c:v>
                </c:pt>
                <c:pt idx="12">
                  <c:v>0.12646221941195068</c:v>
                </c:pt>
                <c:pt idx="13">
                  <c:v>0.88523553588365478</c:v>
                </c:pt>
                <c:pt idx="14">
                  <c:v>0.88523553588365478</c:v>
                </c:pt>
                <c:pt idx="15">
                  <c:v>0.85361998103066705</c:v>
                </c:pt>
                <c:pt idx="16">
                  <c:v>5.0584887764780273</c:v>
                </c:pt>
                <c:pt idx="17">
                  <c:v>37.559279165349352</c:v>
                </c:pt>
                <c:pt idx="18">
                  <c:v>14.479924122668352</c:v>
                </c:pt>
                <c:pt idx="19">
                  <c:v>4.2048687954473598</c:v>
                </c:pt>
                <c:pt idx="20">
                  <c:v>6.9870376225102753</c:v>
                </c:pt>
                <c:pt idx="21">
                  <c:v>1.1381599747075561</c:v>
                </c:pt>
                <c:pt idx="22">
                  <c:v>15.428390768257984</c:v>
                </c:pt>
                <c:pt idx="23">
                  <c:v>1.0749288650015807</c:v>
                </c:pt>
                <c:pt idx="24">
                  <c:v>1.1697755295605439</c:v>
                </c:pt>
                <c:pt idx="25">
                  <c:v>0.7587733164717041</c:v>
                </c:pt>
                <c:pt idx="26">
                  <c:v>1.4859310780904205</c:v>
                </c:pt>
                <c:pt idx="27">
                  <c:v>0.60069554220676569</c:v>
                </c:pt>
                <c:pt idx="28">
                  <c:v>0.22130888397091369</c:v>
                </c:pt>
                <c:pt idx="29">
                  <c:v>1.1381599747075561</c:v>
                </c:pt>
                <c:pt idx="30">
                  <c:v>1.3594688586784698</c:v>
                </c:pt>
                <c:pt idx="31">
                  <c:v>1.5491621877963959</c:v>
                </c:pt>
                <c:pt idx="32">
                  <c:v>2.8137843819159025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944-445F-AA46-6CD1AB422CAB}"/>
            </c:ext>
          </c:extLst>
        </c:ser>
        <c:ser>
          <c:idx val="10"/>
          <c:order val="5"/>
          <c:tx>
            <c:strRef>
              <c:f>'16h TSS analysis'!$Y$1</c:f>
              <c:strCache>
                <c:ptCount val="1"/>
                <c:pt idx="0">
                  <c:v>E2-L (r25908)</c:v>
                </c:pt>
              </c:strCache>
            </c:strRef>
          </c:tx>
          <c:spPr>
            <a:ln w="1270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Y$2:$Y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34662045060658581</c:v>
                </c:pt>
                <c:pt idx="11">
                  <c:v>1.733102253032929</c:v>
                </c:pt>
                <c:pt idx="12">
                  <c:v>0.69324090121317161</c:v>
                </c:pt>
                <c:pt idx="13">
                  <c:v>1.0398613518197575</c:v>
                </c:pt>
                <c:pt idx="14">
                  <c:v>1.733102253032929</c:v>
                </c:pt>
                <c:pt idx="15">
                  <c:v>30.502599653379548</c:v>
                </c:pt>
                <c:pt idx="16">
                  <c:v>18.544194107452341</c:v>
                </c:pt>
                <c:pt idx="17">
                  <c:v>2.5996533795493932</c:v>
                </c:pt>
                <c:pt idx="18">
                  <c:v>1.559792027729636</c:v>
                </c:pt>
                <c:pt idx="19">
                  <c:v>24.610051993067589</c:v>
                </c:pt>
                <c:pt idx="20">
                  <c:v>5.0259965337954942</c:v>
                </c:pt>
                <c:pt idx="21">
                  <c:v>3.4662045060658579</c:v>
                </c:pt>
                <c:pt idx="22">
                  <c:v>0.1733102253032929</c:v>
                </c:pt>
                <c:pt idx="23">
                  <c:v>0.34662045060658581</c:v>
                </c:pt>
                <c:pt idx="24">
                  <c:v>0.34662045060658581</c:v>
                </c:pt>
                <c:pt idx="25">
                  <c:v>3.119584055459272</c:v>
                </c:pt>
                <c:pt idx="26">
                  <c:v>0</c:v>
                </c:pt>
                <c:pt idx="27">
                  <c:v>0.69324090121317161</c:v>
                </c:pt>
                <c:pt idx="28">
                  <c:v>0.86655112651646449</c:v>
                </c:pt>
                <c:pt idx="29">
                  <c:v>1.733102253032929</c:v>
                </c:pt>
                <c:pt idx="30">
                  <c:v>0</c:v>
                </c:pt>
                <c:pt idx="31">
                  <c:v>0.1733102253032929</c:v>
                </c:pt>
                <c:pt idx="32">
                  <c:v>0</c:v>
                </c:pt>
                <c:pt idx="33">
                  <c:v>0</c:v>
                </c:pt>
                <c:pt idx="34">
                  <c:v>0.69324090121317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944-445F-AA46-6CD1AB422CAB}"/>
            </c:ext>
          </c:extLst>
        </c:ser>
        <c:ser>
          <c:idx val="11"/>
          <c:order val="6"/>
          <c:tx>
            <c:strRef>
              <c:f>'16h TSS analysis'!$Z$1</c:f>
              <c:strCache>
                <c:ptCount val="1"/>
                <c:pt idx="0">
                  <c:v>L4P (26114)</c:v>
                </c:pt>
              </c:strCache>
            </c:strRef>
          </c:tx>
          <c:spPr>
            <a:ln w="1270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Z$2:$Z$36</c:f>
              <c:numCache>
                <c:formatCode>0.0</c:formatCode>
                <c:ptCount val="35"/>
                <c:pt idx="0">
                  <c:v>0</c:v>
                </c:pt>
                <c:pt idx="1">
                  <c:v>1.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25</c:v>
                </c:pt>
                <c:pt idx="6">
                  <c:v>1.25</c:v>
                </c:pt>
                <c:pt idx="7">
                  <c:v>1.25</c:v>
                </c:pt>
                <c:pt idx="8">
                  <c:v>1.25</c:v>
                </c:pt>
                <c:pt idx="9">
                  <c:v>5</c:v>
                </c:pt>
                <c:pt idx="10">
                  <c:v>1.25</c:v>
                </c:pt>
                <c:pt idx="11">
                  <c:v>1.2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6.25</c:v>
                </c:pt>
                <c:pt idx="17">
                  <c:v>2.5</c:v>
                </c:pt>
                <c:pt idx="18">
                  <c:v>12.5</c:v>
                </c:pt>
                <c:pt idx="19">
                  <c:v>42.5</c:v>
                </c:pt>
                <c:pt idx="20">
                  <c:v>11.25</c:v>
                </c:pt>
                <c:pt idx="21">
                  <c:v>1.25</c:v>
                </c:pt>
                <c:pt idx="22">
                  <c:v>0</c:v>
                </c:pt>
                <c:pt idx="23">
                  <c:v>1.25</c:v>
                </c:pt>
                <c:pt idx="24">
                  <c:v>0</c:v>
                </c:pt>
                <c:pt idx="25">
                  <c:v>0</c:v>
                </c:pt>
                <c:pt idx="26">
                  <c:v>3.75</c:v>
                </c:pt>
                <c:pt idx="27">
                  <c:v>2.5</c:v>
                </c:pt>
                <c:pt idx="28">
                  <c:v>1.2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944-445F-AA46-6CD1AB422CAB}"/>
            </c:ext>
          </c:extLst>
        </c:ser>
        <c:ser>
          <c:idx val="12"/>
          <c:order val="7"/>
          <c:tx>
            <c:strRef>
              <c:f>'16h TSS analysis'!$AB$1</c:f>
              <c:strCache>
                <c:ptCount val="1"/>
                <c:pt idx="0">
                  <c:v>E2-E (r27051)</c:v>
                </c:pt>
              </c:strCache>
            </c:strRef>
          </c:tx>
          <c:spPr>
            <a:ln w="12700" cap="rnd">
              <a:solidFill>
                <a:srgbClr val="FF7C80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AB$2:$AB$36</c:f>
              <c:numCache>
                <c:formatCode>0.0</c:formatCode>
                <c:ptCount val="35"/>
                <c:pt idx="0">
                  <c:v>0.20833333333333334</c:v>
                </c:pt>
                <c:pt idx="1">
                  <c:v>0.24305555555555555</c:v>
                </c:pt>
                <c:pt idx="2">
                  <c:v>5.2083333333333336E-2</c:v>
                </c:pt>
                <c:pt idx="3">
                  <c:v>5.2083333333333336E-2</c:v>
                </c:pt>
                <c:pt idx="4">
                  <c:v>0.10416666666666667</c:v>
                </c:pt>
                <c:pt idx="5">
                  <c:v>0</c:v>
                </c:pt>
                <c:pt idx="6">
                  <c:v>8.6805555555555552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8.6805555555555552E-2</c:v>
                </c:pt>
                <c:pt idx="11">
                  <c:v>6.9444444444444448E-2</c:v>
                </c:pt>
                <c:pt idx="12">
                  <c:v>0.1388888888888889</c:v>
                </c:pt>
                <c:pt idx="13">
                  <c:v>0.43402777777777779</c:v>
                </c:pt>
                <c:pt idx="14">
                  <c:v>0.67708333333333337</c:v>
                </c:pt>
                <c:pt idx="15">
                  <c:v>3.4201388888888888</c:v>
                </c:pt>
                <c:pt idx="16">
                  <c:v>7.5</c:v>
                </c:pt>
                <c:pt idx="17">
                  <c:v>19.427083333333332</c:v>
                </c:pt>
                <c:pt idx="18">
                  <c:v>4.739583333333333</c:v>
                </c:pt>
                <c:pt idx="19">
                  <c:v>5.520833333333333</c:v>
                </c:pt>
                <c:pt idx="20">
                  <c:v>36.197916666666664</c:v>
                </c:pt>
                <c:pt idx="21">
                  <c:v>5.7118055555555554</c:v>
                </c:pt>
                <c:pt idx="22">
                  <c:v>8.2465277777777786</c:v>
                </c:pt>
                <c:pt idx="23">
                  <c:v>0.86805555555555558</c:v>
                </c:pt>
                <c:pt idx="24">
                  <c:v>0.1388888888888889</c:v>
                </c:pt>
                <c:pt idx="25">
                  <c:v>1.1111111111111112</c:v>
                </c:pt>
                <c:pt idx="26">
                  <c:v>0.46875</c:v>
                </c:pt>
                <c:pt idx="27">
                  <c:v>1.7013888888888888</c:v>
                </c:pt>
                <c:pt idx="28">
                  <c:v>0.69444444444444442</c:v>
                </c:pt>
                <c:pt idx="29">
                  <c:v>1.1631944444444444</c:v>
                </c:pt>
                <c:pt idx="30">
                  <c:v>1.7361111111111112E-2</c:v>
                </c:pt>
                <c:pt idx="31">
                  <c:v>0.1736111111111111</c:v>
                </c:pt>
                <c:pt idx="32">
                  <c:v>0.12152777777777778</c:v>
                </c:pt>
                <c:pt idx="33">
                  <c:v>0.38194444444444442</c:v>
                </c:pt>
                <c:pt idx="34">
                  <c:v>0.24305555555555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944-445F-AA46-6CD1AB422CAB}"/>
            </c:ext>
          </c:extLst>
        </c:ser>
        <c:ser>
          <c:idx val="0"/>
          <c:order val="8"/>
          <c:tx>
            <c:strRef>
              <c:f>'16h TSS analysis'!$AC$1</c:f>
              <c:strCache>
                <c:ptCount val="1"/>
                <c:pt idx="0">
                  <c:v>E3 (27570)</c:v>
                </c:pt>
              </c:strCache>
            </c:strRef>
          </c:tx>
          <c:spPr>
            <a:ln w="12700" cap="rnd">
              <a:solidFill>
                <a:srgbClr val="FF33CC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AC$2:$AC$36</c:f>
              <c:numCache>
                <c:formatCode>0.0</c:formatCode>
                <c:ptCount val="35"/>
                <c:pt idx="0">
                  <c:v>2.9472443265546714E-2</c:v>
                </c:pt>
                <c:pt idx="1">
                  <c:v>0</c:v>
                </c:pt>
                <c:pt idx="2">
                  <c:v>5.8944886531093428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8944886531093428E-2</c:v>
                </c:pt>
                <c:pt idx="7">
                  <c:v>8.8417329796640146E-2</c:v>
                </c:pt>
                <c:pt idx="8">
                  <c:v>0.11788977306218686</c:v>
                </c:pt>
                <c:pt idx="9">
                  <c:v>0</c:v>
                </c:pt>
                <c:pt idx="10">
                  <c:v>0</c:v>
                </c:pt>
                <c:pt idx="11">
                  <c:v>0.412614205717654</c:v>
                </c:pt>
                <c:pt idx="12">
                  <c:v>1.2967875036840555</c:v>
                </c:pt>
                <c:pt idx="13">
                  <c:v>0.58944886531093432</c:v>
                </c:pt>
                <c:pt idx="14">
                  <c:v>2.0335985853227232</c:v>
                </c:pt>
                <c:pt idx="15">
                  <c:v>14.235190097259062</c:v>
                </c:pt>
                <c:pt idx="16">
                  <c:v>6.2481579722959033</c:v>
                </c:pt>
                <c:pt idx="17">
                  <c:v>51.66519304450339</c:v>
                </c:pt>
                <c:pt idx="18">
                  <c:v>3.9198349543177131</c:v>
                </c:pt>
                <c:pt idx="19">
                  <c:v>5.8650162098437963</c:v>
                </c:pt>
                <c:pt idx="20">
                  <c:v>2.4756852343059239</c:v>
                </c:pt>
                <c:pt idx="21">
                  <c:v>1.7388741526672562</c:v>
                </c:pt>
                <c:pt idx="22">
                  <c:v>1.1494252873563218</c:v>
                </c:pt>
                <c:pt idx="23">
                  <c:v>8.8417329796640146E-2</c:v>
                </c:pt>
                <c:pt idx="24">
                  <c:v>0.79575596816976124</c:v>
                </c:pt>
                <c:pt idx="25">
                  <c:v>1.7978190391983495</c:v>
                </c:pt>
                <c:pt idx="26">
                  <c:v>3.4482758620689653</c:v>
                </c:pt>
                <c:pt idx="27">
                  <c:v>0.47155909224874742</c:v>
                </c:pt>
                <c:pt idx="28">
                  <c:v>0.50103153551429414</c:v>
                </c:pt>
                <c:pt idx="29">
                  <c:v>0.17683465959328029</c:v>
                </c:pt>
                <c:pt idx="30">
                  <c:v>8.8417329796640146E-2</c:v>
                </c:pt>
                <c:pt idx="31">
                  <c:v>2.9472443265546714E-2</c:v>
                </c:pt>
                <c:pt idx="32">
                  <c:v>0.23577954612437371</c:v>
                </c:pt>
                <c:pt idx="33">
                  <c:v>0.26525198938992045</c:v>
                </c:pt>
                <c:pt idx="34">
                  <c:v>0.11788977306218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944-445F-AA46-6CD1AB422CAB}"/>
            </c:ext>
          </c:extLst>
        </c:ser>
        <c:ser>
          <c:idx val="2"/>
          <c:order val="9"/>
          <c:tx>
            <c:strRef>
              <c:f>'16h TSS analysis'!$AE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270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AE$2:$AE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4691358024691357</c:v>
                </c:pt>
                <c:pt idx="14">
                  <c:v>4.9382716049382713</c:v>
                </c:pt>
                <c:pt idx="15">
                  <c:v>11.111111111111111</c:v>
                </c:pt>
                <c:pt idx="16">
                  <c:v>23.456790123456791</c:v>
                </c:pt>
                <c:pt idx="17">
                  <c:v>14.814814814814815</c:v>
                </c:pt>
                <c:pt idx="18">
                  <c:v>14.814814814814815</c:v>
                </c:pt>
                <c:pt idx="19">
                  <c:v>0</c:v>
                </c:pt>
                <c:pt idx="20">
                  <c:v>0</c:v>
                </c:pt>
                <c:pt idx="21">
                  <c:v>7.4074074074074074</c:v>
                </c:pt>
                <c:pt idx="22">
                  <c:v>6.1728395061728394</c:v>
                </c:pt>
                <c:pt idx="23">
                  <c:v>0</c:v>
                </c:pt>
                <c:pt idx="24">
                  <c:v>1.2345679012345678</c:v>
                </c:pt>
                <c:pt idx="25">
                  <c:v>1.2345679012345678</c:v>
                </c:pt>
                <c:pt idx="26">
                  <c:v>0</c:v>
                </c:pt>
                <c:pt idx="27">
                  <c:v>1.2345679012345678</c:v>
                </c:pt>
                <c:pt idx="28">
                  <c:v>3.7037037037037037</c:v>
                </c:pt>
                <c:pt idx="29">
                  <c:v>0</c:v>
                </c:pt>
                <c:pt idx="30">
                  <c:v>0</c:v>
                </c:pt>
                <c:pt idx="31">
                  <c:v>2.4691358024691357</c:v>
                </c:pt>
                <c:pt idx="32">
                  <c:v>0</c:v>
                </c:pt>
                <c:pt idx="33">
                  <c:v>1.2345679012345678</c:v>
                </c:pt>
                <c:pt idx="34">
                  <c:v>3.7037037037037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944-445F-AA46-6CD1AB422CAB}"/>
            </c:ext>
          </c:extLst>
        </c:ser>
        <c:ser>
          <c:idx val="1"/>
          <c:order val="10"/>
          <c:tx>
            <c:strRef>
              <c:f>'16h TSS analysis'!$AD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16h TSS analysis'!$A$2:$AB$36</c:f>
              <c:multiLvlStrCache>
                <c:ptCount val="175"/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3</c:v>
                  </c:pt>
                  <c:pt idx="44">
                    <c:v>0.0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9.3</c:v>
                  </c:pt>
                  <c:pt idx="50">
                    <c:v>3.9</c:v>
                  </c:pt>
                  <c:pt idx="51">
                    <c:v>47.7</c:v>
                  </c:pt>
                  <c:pt idx="52">
                    <c:v>3.6</c:v>
                  </c:pt>
                  <c:pt idx="53">
                    <c:v>2.1</c:v>
                  </c:pt>
                  <c:pt idx="54">
                    <c:v>20.7</c:v>
                  </c:pt>
                  <c:pt idx="55">
                    <c:v>1.8</c:v>
                  </c:pt>
                  <c:pt idx="56">
                    <c:v>0.0</c:v>
                  </c:pt>
                  <c:pt idx="57">
                    <c:v>0.8</c:v>
                  </c:pt>
                  <c:pt idx="58">
                    <c:v>3.9</c:v>
                  </c:pt>
                  <c:pt idx="59">
                    <c:v>0.8</c:v>
                  </c:pt>
                  <c:pt idx="60">
                    <c:v>2.6</c:v>
                  </c:pt>
                  <c:pt idx="61">
                    <c:v>1.0</c:v>
                  </c:pt>
                  <c:pt idx="62">
                    <c:v>0.0</c:v>
                  </c:pt>
                  <c:pt idx="63">
                    <c:v>0.8</c:v>
                  </c:pt>
                  <c:pt idx="64">
                    <c:v>0.3</c:v>
                  </c:pt>
                  <c:pt idx="65">
                    <c:v>0.3</c:v>
                  </c:pt>
                  <c:pt idx="66">
                    <c:v>0.0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3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0</c:v>
                  </c:pt>
                  <c:pt idx="73">
                    <c:v>0.0</c:v>
                  </c:pt>
                  <c:pt idx="74">
                    <c:v>0.0</c:v>
                  </c:pt>
                  <c:pt idx="75">
                    <c:v>0.0</c:v>
                  </c:pt>
                  <c:pt idx="76">
                    <c:v>0.0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1</c:v>
                  </c:pt>
                  <c:pt idx="81">
                    <c:v>0.1</c:v>
                  </c:pt>
                  <c:pt idx="82">
                    <c:v>0.1</c:v>
                  </c:pt>
                  <c:pt idx="83">
                    <c:v>0.9</c:v>
                  </c:pt>
                  <c:pt idx="84">
                    <c:v>0.9</c:v>
                  </c:pt>
                  <c:pt idx="85">
                    <c:v>0.9</c:v>
                  </c:pt>
                  <c:pt idx="86">
                    <c:v>5.1</c:v>
                  </c:pt>
                  <c:pt idx="87">
                    <c:v>37.6</c:v>
                  </c:pt>
                  <c:pt idx="88">
                    <c:v>14.5</c:v>
                  </c:pt>
                  <c:pt idx="89">
                    <c:v>4.2</c:v>
                  </c:pt>
                  <c:pt idx="90">
                    <c:v>7.0</c:v>
                  </c:pt>
                  <c:pt idx="91">
                    <c:v>1.1</c:v>
                  </c:pt>
                  <c:pt idx="92">
                    <c:v>15.4</c:v>
                  </c:pt>
                  <c:pt idx="93">
                    <c:v>1.1</c:v>
                  </c:pt>
                  <c:pt idx="94">
                    <c:v>1.2</c:v>
                  </c:pt>
                  <c:pt idx="95">
                    <c:v>0.8</c:v>
                  </c:pt>
                  <c:pt idx="96">
                    <c:v>1.5</c:v>
                  </c:pt>
                  <c:pt idx="97">
                    <c:v>0.6</c:v>
                  </c:pt>
                  <c:pt idx="98">
                    <c:v>0.2</c:v>
                  </c:pt>
                  <c:pt idx="99">
                    <c:v>1.1</c:v>
                  </c:pt>
                  <c:pt idx="100">
                    <c:v>1.4</c:v>
                  </c:pt>
                  <c:pt idx="101">
                    <c:v>1.5</c:v>
                  </c:pt>
                  <c:pt idx="102">
                    <c:v>2.8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1.3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1.3</c:v>
                  </c:pt>
                  <c:pt idx="111">
                    <c:v>1.3</c:v>
                  </c:pt>
                  <c:pt idx="112">
                    <c:v>1.3</c:v>
                  </c:pt>
                  <c:pt idx="113">
                    <c:v>1.3</c:v>
                  </c:pt>
                  <c:pt idx="114">
                    <c:v>5.0</c:v>
                  </c:pt>
                  <c:pt idx="115">
                    <c:v>1.3</c:v>
                  </c:pt>
                  <c:pt idx="116">
                    <c:v>1.3</c:v>
                  </c:pt>
                  <c:pt idx="117">
                    <c:v>0.0</c:v>
                  </c:pt>
                  <c:pt idx="118">
                    <c:v>0.0</c:v>
                  </c:pt>
                  <c:pt idx="119">
                    <c:v>0.0</c:v>
                  </c:pt>
                  <c:pt idx="120">
                    <c:v>0.0</c:v>
                  </c:pt>
                  <c:pt idx="121">
                    <c:v>6.3</c:v>
                  </c:pt>
                  <c:pt idx="122">
                    <c:v>2.5</c:v>
                  </c:pt>
                  <c:pt idx="123">
                    <c:v>12.5</c:v>
                  </c:pt>
                  <c:pt idx="124">
                    <c:v>42.5</c:v>
                  </c:pt>
                  <c:pt idx="125">
                    <c:v>11.3</c:v>
                  </c:pt>
                  <c:pt idx="126">
                    <c:v>1.3</c:v>
                  </c:pt>
                  <c:pt idx="127">
                    <c:v>0.0</c:v>
                  </c:pt>
                  <c:pt idx="128">
                    <c:v>1.3</c:v>
                  </c:pt>
                  <c:pt idx="129">
                    <c:v>0.0</c:v>
                  </c:pt>
                  <c:pt idx="130">
                    <c:v>0.0</c:v>
                  </c:pt>
                  <c:pt idx="131">
                    <c:v>3.8</c:v>
                  </c:pt>
                  <c:pt idx="132">
                    <c:v>2.5</c:v>
                  </c:pt>
                  <c:pt idx="133">
                    <c:v>1.3</c:v>
                  </c:pt>
                  <c:pt idx="134">
                    <c:v>0.0</c:v>
                  </c:pt>
                  <c:pt idx="135">
                    <c:v>0.0</c:v>
                  </c:pt>
                  <c:pt idx="136">
                    <c:v>0.0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1.3</c:v>
                  </c:pt>
                  <c:pt idx="140">
                    <c:v>0.2</c:v>
                  </c:pt>
                  <c:pt idx="141">
                    <c:v>0.2</c:v>
                  </c:pt>
                  <c:pt idx="142">
                    <c:v>0.1</c:v>
                  </c:pt>
                  <c:pt idx="143">
                    <c:v>0.1</c:v>
                  </c:pt>
                  <c:pt idx="144">
                    <c:v>0.1</c:v>
                  </c:pt>
                  <c:pt idx="145">
                    <c:v>0.0</c:v>
                  </c:pt>
                  <c:pt idx="146">
                    <c:v>0.1</c:v>
                  </c:pt>
                  <c:pt idx="147">
                    <c:v>0.0</c:v>
                  </c:pt>
                  <c:pt idx="148">
                    <c:v>0.0</c:v>
                  </c:pt>
                  <c:pt idx="149">
                    <c:v>0.0</c:v>
                  </c:pt>
                  <c:pt idx="150">
                    <c:v>0.1</c:v>
                  </c:pt>
                  <c:pt idx="151">
                    <c:v>0.1</c:v>
                  </c:pt>
                  <c:pt idx="152">
                    <c:v>0.1</c:v>
                  </c:pt>
                  <c:pt idx="153">
                    <c:v>0.4</c:v>
                  </c:pt>
                  <c:pt idx="154">
                    <c:v>0.7</c:v>
                  </c:pt>
                  <c:pt idx="155">
                    <c:v>3.4</c:v>
                  </c:pt>
                  <c:pt idx="156">
                    <c:v>7.5</c:v>
                  </c:pt>
                  <c:pt idx="157">
                    <c:v>19.4</c:v>
                  </c:pt>
                  <c:pt idx="158">
                    <c:v>4.7</c:v>
                  </c:pt>
                  <c:pt idx="159">
                    <c:v>5.5</c:v>
                  </c:pt>
                  <c:pt idx="160">
                    <c:v>36.2</c:v>
                  </c:pt>
                  <c:pt idx="161">
                    <c:v>5.7</c:v>
                  </c:pt>
                  <c:pt idx="162">
                    <c:v>8.2</c:v>
                  </c:pt>
                  <c:pt idx="163">
                    <c:v>0.9</c:v>
                  </c:pt>
                  <c:pt idx="164">
                    <c:v>0.1</c:v>
                  </c:pt>
                  <c:pt idx="165">
                    <c:v>1.1</c:v>
                  </c:pt>
                  <c:pt idx="166">
                    <c:v>0.5</c:v>
                  </c:pt>
                  <c:pt idx="167">
                    <c:v>1.7</c:v>
                  </c:pt>
                  <c:pt idx="168">
                    <c:v>0.7</c:v>
                  </c:pt>
                  <c:pt idx="169">
                    <c:v>1.2</c:v>
                  </c:pt>
                  <c:pt idx="170">
                    <c:v>0.0</c:v>
                  </c:pt>
                  <c:pt idx="171">
                    <c:v>0.2</c:v>
                  </c:pt>
                  <c:pt idx="172">
                    <c:v>0.1</c:v>
                  </c:pt>
                  <c:pt idx="173">
                    <c:v>0.4</c:v>
                  </c:pt>
                  <c:pt idx="174">
                    <c:v>0.2</c:v>
                  </c:pt>
                </c:lvl>
                <c:lvl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2</c:v>
                  </c:pt>
                  <c:pt idx="40">
                    <c:v>0.0</c:v>
                  </c:pt>
                  <c:pt idx="41">
                    <c:v>0.2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2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0.2</c:v>
                  </c:pt>
                  <c:pt idx="50">
                    <c:v>0.6</c:v>
                  </c:pt>
                  <c:pt idx="51">
                    <c:v>1.4</c:v>
                  </c:pt>
                  <c:pt idx="52">
                    <c:v>5.3</c:v>
                  </c:pt>
                  <c:pt idx="53">
                    <c:v>40.8</c:v>
                  </c:pt>
                  <c:pt idx="54">
                    <c:v>14.4</c:v>
                  </c:pt>
                  <c:pt idx="55">
                    <c:v>26.1</c:v>
                  </c:pt>
                  <c:pt idx="56">
                    <c:v>4.7</c:v>
                  </c:pt>
                  <c:pt idx="57">
                    <c:v>1.2</c:v>
                  </c:pt>
                  <c:pt idx="58">
                    <c:v>0.0</c:v>
                  </c:pt>
                  <c:pt idx="59">
                    <c:v>0.0</c:v>
                  </c:pt>
                  <c:pt idx="60">
                    <c:v>0.0</c:v>
                  </c:pt>
                  <c:pt idx="61">
                    <c:v>0.3</c:v>
                  </c:pt>
                  <c:pt idx="62">
                    <c:v>0.3</c:v>
                  </c:pt>
                  <c:pt idx="63">
                    <c:v>1.8</c:v>
                  </c:pt>
                  <c:pt idx="64">
                    <c:v>1.2</c:v>
                  </c:pt>
                  <c:pt idx="65">
                    <c:v>1.1</c:v>
                  </c:pt>
                  <c:pt idx="66">
                    <c:v>0.3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0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3</c:v>
                  </c:pt>
                  <c:pt idx="73">
                    <c:v>1.0</c:v>
                  </c:pt>
                  <c:pt idx="74">
                    <c:v>1.3</c:v>
                  </c:pt>
                  <c:pt idx="75">
                    <c:v>0.0</c:v>
                  </c:pt>
                  <c:pt idx="76">
                    <c:v>0.3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0</c:v>
                  </c:pt>
                  <c:pt idx="81">
                    <c:v>0.0</c:v>
                  </c:pt>
                  <c:pt idx="82">
                    <c:v>0.3</c:v>
                  </c:pt>
                  <c:pt idx="83">
                    <c:v>2.2</c:v>
                  </c:pt>
                  <c:pt idx="84">
                    <c:v>5.4</c:v>
                  </c:pt>
                  <c:pt idx="85">
                    <c:v>56.8</c:v>
                  </c:pt>
                  <c:pt idx="86">
                    <c:v>2.5</c:v>
                  </c:pt>
                  <c:pt idx="87">
                    <c:v>2.9</c:v>
                  </c:pt>
                  <c:pt idx="88">
                    <c:v>5.1</c:v>
                  </c:pt>
                  <c:pt idx="89">
                    <c:v>4.4</c:v>
                  </c:pt>
                  <c:pt idx="90">
                    <c:v>0.0</c:v>
                  </c:pt>
                  <c:pt idx="91">
                    <c:v>1.3</c:v>
                  </c:pt>
                  <c:pt idx="92">
                    <c:v>0.3</c:v>
                  </c:pt>
                  <c:pt idx="93">
                    <c:v>0.6</c:v>
                  </c:pt>
                  <c:pt idx="94">
                    <c:v>0.6</c:v>
                  </c:pt>
                  <c:pt idx="95">
                    <c:v>0.0</c:v>
                  </c:pt>
                  <c:pt idx="96">
                    <c:v>1.6</c:v>
                  </c:pt>
                  <c:pt idx="97">
                    <c:v>1.0</c:v>
                  </c:pt>
                  <c:pt idx="98">
                    <c:v>0.0</c:v>
                  </c:pt>
                  <c:pt idx="99">
                    <c:v>11.1</c:v>
                  </c:pt>
                  <c:pt idx="100">
                    <c:v>1.0</c:v>
                  </c:pt>
                  <c:pt idx="101">
                    <c:v>0.0</c:v>
                  </c:pt>
                  <c:pt idx="102">
                    <c:v>0.0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0.0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0.0</c:v>
                  </c:pt>
                  <c:pt idx="111">
                    <c:v>0.0</c:v>
                  </c:pt>
                  <c:pt idx="112">
                    <c:v>0.0</c:v>
                  </c:pt>
                  <c:pt idx="113">
                    <c:v>0.0</c:v>
                  </c:pt>
                  <c:pt idx="114">
                    <c:v>0.0</c:v>
                  </c:pt>
                  <c:pt idx="115">
                    <c:v>0.3</c:v>
                  </c:pt>
                  <c:pt idx="116">
                    <c:v>1.7</c:v>
                  </c:pt>
                  <c:pt idx="117">
                    <c:v>0.7</c:v>
                  </c:pt>
                  <c:pt idx="118">
                    <c:v>1.0</c:v>
                  </c:pt>
                  <c:pt idx="119">
                    <c:v>1.7</c:v>
                  </c:pt>
                  <c:pt idx="120">
                    <c:v>30.5</c:v>
                  </c:pt>
                  <c:pt idx="121">
                    <c:v>18.5</c:v>
                  </c:pt>
                  <c:pt idx="122">
                    <c:v>2.6</c:v>
                  </c:pt>
                  <c:pt idx="123">
                    <c:v>1.6</c:v>
                  </c:pt>
                  <c:pt idx="124">
                    <c:v>24.6</c:v>
                  </c:pt>
                  <c:pt idx="125">
                    <c:v>5.0</c:v>
                  </c:pt>
                  <c:pt idx="126">
                    <c:v>3.5</c:v>
                  </c:pt>
                  <c:pt idx="127">
                    <c:v>0.2</c:v>
                  </c:pt>
                  <c:pt idx="128">
                    <c:v>0.3</c:v>
                  </c:pt>
                  <c:pt idx="129">
                    <c:v>0.3</c:v>
                  </c:pt>
                  <c:pt idx="130">
                    <c:v>3.1</c:v>
                  </c:pt>
                  <c:pt idx="131">
                    <c:v>0.0</c:v>
                  </c:pt>
                  <c:pt idx="132">
                    <c:v>0.7</c:v>
                  </c:pt>
                  <c:pt idx="133">
                    <c:v>0.9</c:v>
                  </c:pt>
                  <c:pt idx="134">
                    <c:v>1.7</c:v>
                  </c:pt>
                  <c:pt idx="135">
                    <c:v>0.0</c:v>
                  </c:pt>
                  <c:pt idx="136">
                    <c:v>0.2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0.7</c:v>
                  </c:pt>
                </c:lvl>
                <c:lvl>
                  <c:pt idx="35">
                    <c:v>0.0</c:v>
                  </c:pt>
                  <c:pt idx="36">
                    <c:v>0.6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6</c:v>
                  </c:pt>
                  <c:pt idx="46">
                    <c:v>0.6</c:v>
                  </c:pt>
                  <c:pt idx="47">
                    <c:v>0.0</c:v>
                  </c:pt>
                  <c:pt idx="48">
                    <c:v>0.6</c:v>
                  </c:pt>
                  <c:pt idx="49">
                    <c:v>0.0</c:v>
                  </c:pt>
                  <c:pt idx="50">
                    <c:v>2.9</c:v>
                  </c:pt>
                  <c:pt idx="51">
                    <c:v>13.1</c:v>
                  </c:pt>
                  <c:pt idx="52">
                    <c:v>48.0</c:v>
                  </c:pt>
                  <c:pt idx="53">
                    <c:v>6.3</c:v>
                  </c:pt>
                  <c:pt idx="54">
                    <c:v>3.4</c:v>
                  </c:pt>
                  <c:pt idx="55">
                    <c:v>1.1</c:v>
                  </c:pt>
                  <c:pt idx="56">
                    <c:v>12.6</c:v>
                  </c:pt>
                  <c:pt idx="57">
                    <c:v>2.9</c:v>
                  </c:pt>
                  <c:pt idx="58">
                    <c:v>1.1</c:v>
                  </c:pt>
                  <c:pt idx="59">
                    <c:v>0.0</c:v>
                  </c:pt>
                  <c:pt idx="60">
                    <c:v>0.6</c:v>
                  </c:pt>
                  <c:pt idx="61">
                    <c:v>1.1</c:v>
                  </c:pt>
                  <c:pt idx="62">
                    <c:v>0.0</c:v>
                  </c:pt>
                  <c:pt idx="63">
                    <c:v>0.0</c:v>
                  </c:pt>
                  <c:pt idx="64">
                    <c:v>0.0</c:v>
                  </c:pt>
                  <c:pt idx="65">
                    <c:v>0.0</c:v>
                  </c:pt>
                  <c:pt idx="66">
                    <c:v>1.7</c:v>
                  </c:pt>
                  <c:pt idx="67">
                    <c:v>0.0</c:v>
                  </c:pt>
                  <c:pt idx="68">
                    <c:v>1.1</c:v>
                  </c:pt>
                  <c:pt idx="69">
                    <c:v>1.7</c:v>
                  </c:pt>
                </c:lvl>
              </c:multiLvlStrCache>
            </c:multiLvlStrRef>
          </c:xVal>
          <c:yVal>
            <c:numRef>
              <c:f>'16h TSS analysis'!$AD$2:$AD$36</c:f>
            </c:numRef>
          </c:yVal>
          <c:smooth val="0"/>
          <c:extLst>
            <c:ext xmlns:c16="http://schemas.microsoft.com/office/drawing/2014/chart" uri="{C3380CC4-5D6E-409C-BE32-E72D297353CC}">
              <c16:uniqueId val="{0000000A-3944-445F-AA46-6CD1AB422CAB}"/>
            </c:ext>
          </c:extLst>
        </c:ser>
        <c:ser>
          <c:idx val="3"/>
          <c:order val="11"/>
          <c:tx>
            <c:strRef>
              <c:f>'16h TSS analysis'!$AF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16h TSS analysis'!$A$2:$AB$36</c:f>
              <c:multiLvlStrCache>
                <c:ptCount val="175"/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3</c:v>
                  </c:pt>
                  <c:pt idx="44">
                    <c:v>0.0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9.3</c:v>
                  </c:pt>
                  <c:pt idx="50">
                    <c:v>3.9</c:v>
                  </c:pt>
                  <c:pt idx="51">
                    <c:v>47.7</c:v>
                  </c:pt>
                  <c:pt idx="52">
                    <c:v>3.6</c:v>
                  </c:pt>
                  <c:pt idx="53">
                    <c:v>2.1</c:v>
                  </c:pt>
                  <c:pt idx="54">
                    <c:v>20.7</c:v>
                  </c:pt>
                  <c:pt idx="55">
                    <c:v>1.8</c:v>
                  </c:pt>
                  <c:pt idx="56">
                    <c:v>0.0</c:v>
                  </c:pt>
                  <c:pt idx="57">
                    <c:v>0.8</c:v>
                  </c:pt>
                  <c:pt idx="58">
                    <c:v>3.9</c:v>
                  </c:pt>
                  <c:pt idx="59">
                    <c:v>0.8</c:v>
                  </c:pt>
                  <c:pt idx="60">
                    <c:v>2.6</c:v>
                  </c:pt>
                  <c:pt idx="61">
                    <c:v>1.0</c:v>
                  </c:pt>
                  <c:pt idx="62">
                    <c:v>0.0</c:v>
                  </c:pt>
                  <c:pt idx="63">
                    <c:v>0.8</c:v>
                  </c:pt>
                  <c:pt idx="64">
                    <c:v>0.3</c:v>
                  </c:pt>
                  <c:pt idx="65">
                    <c:v>0.3</c:v>
                  </c:pt>
                  <c:pt idx="66">
                    <c:v>0.0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3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0</c:v>
                  </c:pt>
                  <c:pt idx="73">
                    <c:v>0.0</c:v>
                  </c:pt>
                  <c:pt idx="74">
                    <c:v>0.0</c:v>
                  </c:pt>
                  <c:pt idx="75">
                    <c:v>0.0</c:v>
                  </c:pt>
                  <c:pt idx="76">
                    <c:v>0.0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1</c:v>
                  </c:pt>
                  <c:pt idx="81">
                    <c:v>0.1</c:v>
                  </c:pt>
                  <c:pt idx="82">
                    <c:v>0.1</c:v>
                  </c:pt>
                  <c:pt idx="83">
                    <c:v>0.9</c:v>
                  </c:pt>
                  <c:pt idx="84">
                    <c:v>0.9</c:v>
                  </c:pt>
                  <c:pt idx="85">
                    <c:v>0.9</c:v>
                  </c:pt>
                  <c:pt idx="86">
                    <c:v>5.1</c:v>
                  </c:pt>
                  <c:pt idx="87">
                    <c:v>37.6</c:v>
                  </c:pt>
                  <c:pt idx="88">
                    <c:v>14.5</c:v>
                  </c:pt>
                  <c:pt idx="89">
                    <c:v>4.2</c:v>
                  </c:pt>
                  <c:pt idx="90">
                    <c:v>7.0</c:v>
                  </c:pt>
                  <c:pt idx="91">
                    <c:v>1.1</c:v>
                  </c:pt>
                  <c:pt idx="92">
                    <c:v>15.4</c:v>
                  </c:pt>
                  <c:pt idx="93">
                    <c:v>1.1</c:v>
                  </c:pt>
                  <c:pt idx="94">
                    <c:v>1.2</c:v>
                  </c:pt>
                  <c:pt idx="95">
                    <c:v>0.8</c:v>
                  </c:pt>
                  <c:pt idx="96">
                    <c:v>1.5</c:v>
                  </c:pt>
                  <c:pt idx="97">
                    <c:v>0.6</c:v>
                  </c:pt>
                  <c:pt idx="98">
                    <c:v>0.2</c:v>
                  </c:pt>
                  <c:pt idx="99">
                    <c:v>1.1</c:v>
                  </c:pt>
                  <c:pt idx="100">
                    <c:v>1.4</c:v>
                  </c:pt>
                  <c:pt idx="101">
                    <c:v>1.5</c:v>
                  </c:pt>
                  <c:pt idx="102">
                    <c:v>2.8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1.3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1.3</c:v>
                  </c:pt>
                  <c:pt idx="111">
                    <c:v>1.3</c:v>
                  </c:pt>
                  <c:pt idx="112">
                    <c:v>1.3</c:v>
                  </c:pt>
                  <c:pt idx="113">
                    <c:v>1.3</c:v>
                  </c:pt>
                  <c:pt idx="114">
                    <c:v>5.0</c:v>
                  </c:pt>
                  <c:pt idx="115">
                    <c:v>1.3</c:v>
                  </c:pt>
                  <c:pt idx="116">
                    <c:v>1.3</c:v>
                  </c:pt>
                  <c:pt idx="117">
                    <c:v>0.0</c:v>
                  </c:pt>
                  <c:pt idx="118">
                    <c:v>0.0</c:v>
                  </c:pt>
                  <c:pt idx="119">
                    <c:v>0.0</c:v>
                  </c:pt>
                  <c:pt idx="120">
                    <c:v>0.0</c:v>
                  </c:pt>
                  <c:pt idx="121">
                    <c:v>6.3</c:v>
                  </c:pt>
                  <c:pt idx="122">
                    <c:v>2.5</c:v>
                  </c:pt>
                  <c:pt idx="123">
                    <c:v>12.5</c:v>
                  </c:pt>
                  <c:pt idx="124">
                    <c:v>42.5</c:v>
                  </c:pt>
                  <c:pt idx="125">
                    <c:v>11.3</c:v>
                  </c:pt>
                  <c:pt idx="126">
                    <c:v>1.3</c:v>
                  </c:pt>
                  <c:pt idx="127">
                    <c:v>0.0</c:v>
                  </c:pt>
                  <c:pt idx="128">
                    <c:v>1.3</c:v>
                  </c:pt>
                  <c:pt idx="129">
                    <c:v>0.0</c:v>
                  </c:pt>
                  <c:pt idx="130">
                    <c:v>0.0</c:v>
                  </c:pt>
                  <c:pt idx="131">
                    <c:v>3.8</c:v>
                  </c:pt>
                  <c:pt idx="132">
                    <c:v>2.5</c:v>
                  </c:pt>
                  <c:pt idx="133">
                    <c:v>1.3</c:v>
                  </c:pt>
                  <c:pt idx="134">
                    <c:v>0.0</c:v>
                  </c:pt>
                  <c:pt idx="135">
                    <c:v>0.0</c:v>
                  </c:pt>
                  <c:pt idx="136">
                    <c:v>0.0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1.3</c:v>
                  </c:pt>
                  <c:pt idx="140">
                    <c:v>0.2</c:v>
                  </c:pt>
                  <c:pt idx="141">
                    <c:v>0.2</c:v>
                  </c:pt>
                  <c:pt idx="142">
                    <c:v>0.1</c:v>
                  </c:pt>
                  <c:pt idx="143">
                    <c:v>0.1</c:v>
                  </c:pt>
                  <c:pt idx="144">
                    <c:v>0.1</c:v>
                  </c:pt>
                  <c:pt idx="145">
                    <c:v>0.0</c:v>
                  </c:pt>
                  <c:pt idx="146">
                    <c:v>0.1</c:v>
                  </c:pt>
                  <c:pt idx="147">
                    <c:v>0.0</c:v>
                  </c:pt>
                  <c:pt idx="148">
                    <c:v>0.0</c:v>
                  </c:pt>
                  <c:pt idx="149">
                    <c:v>0.0</c:v>
                  </c:pt>
                  <c:pt idx="150">
                    <c:v>0.1</c:v>
                  </c:pt>
                  <c:pt idx="151">
                    <c:v>0.1</c:v>
                  </c:pt>
                  <c:pt idx="152">
                    <c:v>0.1</c:v>
                  </c:pt>
                  <c:pt idx="153">
                    <c:v>0.4</c:v>
                  </c:pt>
                  <c:pt idx="154">
                    <c:v>0.7</c:v>
                  </c:pt>
                  <c:pt idx="155">
                    <c:v>3.4</c:v>
                  </c:pt>
                  <c:pt idx="156">
                    <c:v>7.5</c:v>
                  </c:pt>
                  <c:pt idx="157">
                    <c:v>19.4</c:v>
                  </c:pt>
                  <c:pt idx="158">
                    <c:v>4.7</c:v>
                  </c:pt>
                  <c:pt idx="159">
                    <c:v>5.5</c:v>
                  </c:pt>
                  <c:pt idx="160">
                    <c:v>36.2</c:v>
                  </c:pt>
                  <c:pt idx="161">
                    <c:v>5.7</c:v>
                  </c:pt>
                  <c:pt idx="162">
                    <c:v>8.2</c:v>
                  </c:pt>
                  <c:pt idx="163">
                    <c:v>0.9</c:v>
                  </c:pt>
                  <c:pt idx="164">
                    <c:v>0.1</c:v>
                  </c:pt>
                  <c:pt idx="165">
                    <c:v>1.1</c:v>
                  </c:pt>
                  <c:pt idx="166">
                    <c:v>0.5</c:v>
                  </c:pt>
                  <c:pt idx="167">
                    <c:v>1.7</c:v>
                  </c:pt>
                  <c:pt idx="168">
                    <c:v>0.7</c:v>
                  </c:pt>
                  <c:pt idx="169">
                    <c:v>1.2</c:v>
                  </c:pt>
                  <c:pt idx="170">
                    <c:v>0.0</c:v>
                  </c:pt>
                  <c:pt idx="171">
                    <c:v>0.2</c:v>
                  </c:pt>
                  <c:pt idx="172">
                    <c:v>0.1</c:v>
                  </c:pt>
                  <c:pt idx="173">
                    <c:v>0.4</c:v>
                  </c:pt>
                  <c:pt idx="174">
                    <c:v>0.2</c:v>
                  </c:pt>
                </c:lvl>
                <c:lvl>
                  <c:pt idx="35">
                    <c:v>0.0</c:v>
                  </c:pt>
                  <c:pt idx="36">
                    <c:v>0.0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2</c:v>
                  </c:pt>
                  <c:pt idx="40">
                    <c:v>0.0</c:v>
                  </c:pt>
                  <c:pt idx="41">
                    <c:v>0.2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2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0.0</c:v>
                  </c:pt>
                  <c:pt idx="48">
                    <c:v>0.0</c:v>
                  </c:pt>
                  <c:pt idx="49">
                    <c:v>0.2</c:v>
                  </c:pt>
                  <c:pt idx="50">
                    <c:v>0.6</c:v>
                  </c:pt>
                  <c:pt idx="51">
                    <c:v>1.4</c:v>
                  </c:pt>
                  <c:pt idx="52">
                    <c:v>5.3</c:v>
                  </c:pt>
                  <c:pt idx="53">
                    <c:v>40.8</c:v>
                  </c:pt>
                  <c:pt idx="54">
                    <c:v>14.4</c:v>
                  </c:pt>
                  <c:pt idx="55">
                    <c:v>26.1</c:v>
                  </c:pt>
                  <c:pt idx="56">
                    <c:v>4.7</c:v>
                  </c:pt>
                  <c:pt idx="57">
                    <c:v>1.2</c:v>
                  </c:pt>
                  <c:pt idx="58">
                    <c:v>0.0</c:v>
                  </c:pt>
                  <c:pt idx="59">
                    <c:v>0.0</c:v>
                  </c:pt>
                  <c:pt idx="60">
                    <c:v>0.0</c:v>
                  </c:pt>
                  <c:pt idx="61">
                    <c:v>0.3</c:v>
                  </c:pt>
                  <c:pt idx="62">
                    <c:v>0.3</c:v>
                  </c:pt>
                  <c:pt idx="63">
                    <c:v>1.8</c:v>
                  </c:pt>
                  <c:pt idx="64">
                    <c:v>1.2</c:v>
                  </c:pt>
                  <c:pt idx="65">
                    <c:v>1.1</c:v>
                  </c:pt>
                  <c:pt idx="66">
                    <c:v>0.3</c:v>
                  </c:pt>
                  <c:pt idx="67">
                    <c:v>0.0</c:v>
                  </c:pt>
                  <c:pt idx="68">
                    <c:v>0.0</c:v>
                  </c:pt>
                  <c:pt idx="69">
                    <c:v>0.0</c:v>
                  </c:pt>
                  <c:pt idx="70">
                    <c:v>0.0</c:v>
                  </c:pt>
                  <c:pt idx="71">
                    <c:v>0.0</c:v>
                  </c:pt>
                  <c:pt idx="72">
                    <c:v>0.3</c:v>
                  </c:pt>
                  <c:pt idx="73">
                    <c:v>1.0</c:v>
                  </c:pt>
                  <c:pt idx="74">
                    <c:v>1.3</c:v>
                  </c:pt>
                  <c:pt idx="75">
                    <c:v>0.0</c:v>
                  </c:pt>
                  <c:pt idx="76">
                    <c:v>0.3</c:v>
                  </c:pt>
                  <c:pt idx="77">
                    <c:v>0.0</c:v>
                  </c:pt>
                  <c:pt idx="78">
                    <c:v>0.0</c:v>
                  </c:pt>
                  <c:pt idx="79">
                    <c:v>0.0</c:v>
                  </c:pt>
                  <c:pt idx="80">
                    <c:v>0.0</c:v>
                  </c:pt>
                  <c:pt idx="81">
                    <c:v>0.0</c:v>
                  </c:pt>
                  <c:pt idx="82">
                    <c:v>0.3</c:v>
                  </c:pt>
                  <c:pt idx="83">
                    <c:v>2.2</c:v>
                  </c:pt>
                  <c:pt idx="84">
                    <c:v>5.4</c:v>
                  </c:pt>
                  <c:pt idx="85">
                    <c:v>56.8</c:v>
                  </c:pt>
                  <c:pt idx="86">
                    <c:v>2.5</c:v>
                  </c:pt>
                  <c:pt idx="87">
                    <c:v>2.9</c:v>
                  </c:pt>
                  <c:pt idx="88">
                    <c:v>5.1</c:v>
                  </c:pt>
                  <c:pt idx="89">
                    <c:v>4.4</c:v>
                  </c:pt>
                  <c:pt idx="90">
                    <c:v>0.0</c:v>
                  </c:pt>
                  <c:pt idx="91">
                    <c:v>1.3</c:v>
                  </c:pt>
                  <c:pt idx="92">
                    <c:v>0.3</c:v>
                  </c:pt>
                  <c:pt idx="93">
                    <c:v>0.6</c:v>
                  </c:pt>
                  <c:pt idx="94">
                    <c:v>0.6</c:v>
                  </c:pt>
                  <c:pt idx="95">
                    <c:v>0.0</c:v>
                  </c:pt>
                  <c:pt idx="96">
                    <c:v>1.6</c:v>
                  </c:pt>
                  <c:pt idx="97">
                    <c:v>1.0</c:v>
                  </c:pt>
                  <c:pt idx="98">
                    <c:v>0.0</c:v>
                  </c:pt>
                  <c:pt idx="99">
                    <c:v>11.1</c:v>
                  </c:pt>
                  <c:pt idx="100">
                    <c:v>1.0</c:v>
                  </c:pt>
                  <c:pt idx="101">
                    <c:v>0.0</c:v>
                  </c:pt>
                  <c:pt idx="102">
                    <c:v>0.0</c:v>
                  </c:pt>
                  <c:pt idx="103">
                    <c:v>0.0</c:v>
                  </c:pt>
                  <c:pt idx="104">
                    <c:v>0.0</c:v>
                  </c:pt>
                  <c:pt idx="105">
                    <c:v>0.0</c:v>
                  </c:pt>
                  <c:pt idx="106">
                    <c:v>0.0</c:v>
                  </c:pt>
                  <c:pt idx="107">
                    <c:v>0.0</c:v>
                  </c:pt>
                  <c:pt idx="108">
                    <c:v>0.0</c:v>
                  </c:pt>
                  <c:pt idx="109">
                    <c:v>0.0</c:v>
                  </c:pt>
                  <c:pt idx="110">
                    <c:v>0.0</c:v>
                  </c:pt>
                  <c:pt idx="111">
                    <c:v>0.0</c:v>
                  </c:pt>
                  <c:pt idx="112">
                    <c:v>0.0</c:v>
                  </c:pt>
                  <c:pt idx="113">
                    <c:v>0.0</c:v>
                  </c:pt>
                  <c:pt idx="114">
                    <c:v>0.0</c:v>
                  </c:pt>
                  <c:pt idx="115">
                    <c:v>0.3</c:v>
                  </c:pt>
                  <c:pt idx="116">
                    <c:v>1.7</c:v>
                  </c:pt>
                  <c:pt idx="117">
                    <c:v>0.7</c:v>
                  </c:pt>
                  <c:pt idx="118">
                    <c:v>1.0</c:v>
                  </c:pt>
                  <c:pt idx="119">
                    <c:v>1.7</c:v>
                  </c:pt>
                  <c:pt idx="120">
                    <c:v>30.5</c:v>
                  </c:pt>
                  <c:pt idx="121">
                    <c:v>18.5</c:v>
                  </c:pt>
                  <c:pt idx="122">
                    <c:v>2.6</c:v>
                  </c:pt>
                  <c:pt idx="123">
                    <c:v>1.6</c:v>
                  </c:pt>
                  <c:pt idx="124">
                    <c:v>24.6</c:v>
                  </c:pt>
                  <c:pt idx="125">
                    <c:v>5.0</c:v>
                  </c:pt>
                  <c:pt idx="126">
                    <c:v>3.5</c:v>
                  </c:pt>
                  <c:pt idx="127">
                    <c:v>0.2</c:v>
                  </c:pt>
                  <c:pt idx="128">
                    <c:v>0.3</c:v>
                  </c:pt>
                  <c:pt idx="129">
                    <c:v>0.3</c:v>
                  </c:pt>
                  <c:pt idx="130">
                    <c:v>3.1</c:v>
                  </c:pt>
                  <c:pt idx="131">
                    <c:v>0.0</c:v>
                  </c:pt>
                  <c:pt idx="132">
                    <c:v>0.7</c:v>
                  </c:pt>
                  <c:pt idx="133">
                    <c:v>0.9</c:v>
                  </c:pt>
                  <c:pt idx="134">
                    <c:v>1.7</c:v>
                  </c:pt>
                  <c:pt idx="135">
                    <c:v>0.0</c:v>
                  </c:pt>
                  <c:pt idx="136">
                    <c:v>0.2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0.7</c:v>
                  </c:pt>
                </c:lvl>
                <c:lvl>
                  <c:pt idx="35">
                    <c:v>0.0</c:v>
                  </c:pt>
                  <c:pt idx="36">
                    <c:v>0.6</c:v>
                  </c:pt>
                  <c:pt idx="37">
                    <c:v>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6</c:v>
                  </c:pt>
                  <c:pt idx="46">
                    <c:v>0.6</c:v>
                  </c:pt>
                  <c:pt idx="47">
                    <c:v>0.0</c:v>
                  </c:pt>
                  <c:pt idx="48">
                    <c:v>0.6</c:v>
                  </c:pt>
                  <c:pt idx="49">
                    <c:v>0.0</c:v>
                  </c:pt>
                  <c:pt idx="50">
                    <c:v>2.9</c:v>
                  </c:pt>
                  <c:pt idx="51">
                    <c:v>13.1</c:v>
                  </c:pt>
                  <c:pt idx="52">
                    <c:v>48.0</c:v>
                  </c:pt>
                  <c:pt idx="53">
                    <c:v>6.3</c:v>
                  </c:pt>
                  <c:pt idx="54">
                    <c:v>3.4</c:v>
                  </c:pt>
                  <c:pt idx="55">
                    <c:v>1.1</c:v>
                  </c:pt>
                  <c:pt idx="56">
                    <c:v>12.6</c:v>
                  </c:pt>
                  <c:pt idx="57">
                    <c:v>2.9</c:v>
                  </c:pt>
                  <c:pt idx="58">
                    <c:v>1.1</c:v>
                  </c:pt>
                  <c:pt idx="59">
                    <c:v>0.0</c:v>
                  </c:pt>
                  <c:pt idx="60">
                    <c:v>0.6</c:v>
                  </c:pt>
                  <c:pt idx="61">
                    <c:v>1.1</c:v>
                  </c:pt>
                  <c:pt idx="62">
                    <c:v>0.0</c:v>
                  </c:pt>
                  <c:pt idx="63">
                    <c:v>0.0</c:v>
                  </c:pt>
                  <c:pt idx="64">
                    <c:v>0.0</c:v>
                  </c:pt>
                  <c:pt idx="65">
                    <c:v>0.0</c:v>
                  </c:pt>
                  <c:pt idx="66">
                    <c:v>1.7</c:v>
                  </c:pt>
                  <c:pt idx="67">
                    <c:v>0.0</c:v>
                  </c:pt>
                  <c:pt idx="68">
                    <c:v>1.1</c:v>
                  </c:pt>
                  <c:pt idx="69">
                    <c:v>1.7</c:v>
                  </c:pt>
                </c:lvl>
              </c:multiLvlStrCache>
            </c:multiLvlStrRef>
          </c:xVal>
          <c:yVal>
            <c:numRef>
              <c:f>'16h TSS analysis'!$AF$2:$AF$36</c:f>
            </c:numRef>
          </c:yVal>
          <c:smooth val="0"/>
          <c:extLst>
            <c:ext xmlns:c16="http://schemas.microsoft.com/office/drawing/2014/chart" uri="{C3380CC4-5D6E-409C-BE32-E72D297353CC}">
              <c16:uniqueId val="{0000000B-3944-445F-AA46-6CD1AB422CAB}"/>
            </c:ext>
          </c:extLst>
        </c:ser>
        <c:ser>
          <c:idx val="4"/>
          <c:order val="12"/>
          <c:tx>
            <c:strRef>
              <c:f>'16h TSS analysis'!$AG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2700" cap="rnd">
              <a:solidFill>
                <a:srgbClr val="9900CC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16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16h TSS analysis'!$AG$2:$AG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0551500405515001E-2</c:v>
                </c:pt>
                <c:pt idx="5">
                  <c:v>4.0551500405515001E-2</c:v>
                </c:pt>
                <c:pt idx="6">
                  <c:v>0</c:v>
                </c:pt>
                <c:pt idx="7">
                  <c:v>4.0551500405515001E-2</c:v>
                </c:pt>
                <c:pt idx="8">
                  <c:v>0.81103000811030013</c:v>
                </c:pt>
                <c:pt idx="9">
                  <c:v>0.68937550689375504</c:v>
                </c:pt>
                <c:pt idx="10">
                  <c:v>6.0827250608272507</c:v>
                </c:pt>
                <c:pt idx="11">
                  <c:v>5.1094890510948909</c:v>
                </c:pt>
                <c:pt idx="12">
                  <c:v>1.3787510137875101</c:v>
                </c:pt>
                <c:pt idx="13">
                  <c:v>1.6220600162206003</c:v>
                </c:pt>
                <c:pt idx="14">
                  <c:v>3.7307380373073804</c:v>
                </c:pt>
                <c:pt idx="15">
                  <c:v>20.437956204379564</c:v>
                </c:pt>
                <c:pt idx="16">
                  <c:v>5.2716950527169502</c:v>
                </c:pt>
                <c:pt idx="17">
                  <c:v>19.870235198702353</c:v>
                </c:pt>
                <c:pt idx="18">
                  <c:v>15.815085158150852</c:v>
                </c:pt>
                <c:pt idx="19">
                  <c:v>3.7307380373073804</c:v>
                </c:pt>
                <c:pt idx="20">
                  <c:v>6.6504460665044602</c:v>
                </c:pt>
                <c:pt idx="21">
                  <c:v>2.6358475263584751</c:v>
                </c:pt>
                <c:pt idx="22">
                  <c:v>0.48661800486618007</c:v>
                </c:pt>
                <c:pt idx="23">
                  <c:v>1.3381995133819951</c:v>
                </c:pt>
                <c:pt idx="24">
                  <c:v>0.36496350364963503</c:v>
                </c:pt>
                <c:pt idx="25">
                  <c:v>1.1759935117599352</c:v>
                </c:pt>
                <c:pt idx="26">
                  <c:v>0.36496350364963503</c:v>
                </c:pt>
                <c:pt idx="27">
                  <c:v>1.4598540145985401</c:v>
                </c:pt>
                <c:pt idx="28">
                  <c:v>8.1103000811030002E-2</c:v>
                </c:pt>
                <c:pt idx="29">
                  <c:v>0</c:v>
                </c:pt>
                <c:pt idx="30">
                  <c:v>0.20275750202757503</c:v>
                </c:pt>
                <c:pt idx="31">
                  <c:v>8.1103000811030002E-2</c:v>
                </c:pt>
                <c:pt idx="32">
                  <c:v>0.40551500405515006</c:v>
                </c:pt>
                <c:pt idx="33">
                  <c:v>0</c:v>
                </c:pt>
                <c:pt idx="34">
                  <c:v>8.110300081103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944-445F-AA46-6CD1AB422C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022088"/>
        <c:axId val="608022416"/>
      </c:scatterChart>
      <c:valAx>
        <c:axId val="608022088"/>
        <c:scaling>
          <c:orientation val="minMax"/>
          <c:max val="30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sition relative to known TSS = +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416"/>
        <c:crosses val="autoZero"/>
        <c:crossBetween val="midCat"/>
      </c:valAx>
      <c:valAx>
        <c:axId val="60802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txts with 5' ends mapping -5 to +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088"/>
        <c:crossesAt val="-5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114299</xdr:colOff>
      <xdr:row>1</xdr:row>
      <xdr:rowOff>66674</xdr:rowOff>
    </xdr:from>
    <xdr:to>
      <xdr:col>47</xdr:col>
      <xdr:colOff>114300</xdr:colOff>
      <xdr:row>19</xdr:row>
      <xdr:rowOff>133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114300</xdr:colOff>
      <xdr:row>20</xdr:row>
      <xdr:rowOff>63500</xdr:rowOff>
    </xdr:from>
    <xdr:to>
      <xdr:col>47</xdr:col>
      <xdr:colOff>114301</xdr:colOff>
      <xdr:row>38</xdr:row>
      <xdr:rowOff>130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139700</xdr:colOff>
      <xdr:row>39</xdr:row>
      <xdr:rowOff>50800</xdr:rowOff>
    </xdr:from>
    <xdr:to>
      <xdr:col>47</xdr:col>
      <xdr:colOff>139701</xdr:colOff>
      <xdr:row>57</xdr:row>
      <xdr:rowOff>1174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39"/>
  <sheetViews>
    <sheetView tabSelected="1" workbookViewId="0">
      <pane ySplit="1" topLeftCell="A2" activePane="bottomLeft" state="frozen"/>
      <selection pane="bottomLeft" activeCell="Q1" sqref="Q1:Q1048576"/>
    </sheetView>
  </sheetViews>
  <sheetFormatPr baseColWidth="10" defaultColWidth="8.83203125" defaultRowHeight="16" x14ac:dyDescent="0.2"/>
  <cols>
    <col min="2" max="7" width="9" hidden="1" customWidth="1"/>
    <col min="8" max="8" width="11.6640625" hidden="1" customWidth="1"/>
    <col min="9" max="9" width="9.83203125" hidden="1" customWidth="1"/>
    <col min="10" max="11" width="9" hidden="1" customWidth="1"/>
    <col min="12" max="12" width="11.1640625" hidden="1" customWidth="1"/>
    <col min="13" max="17" width="9" hidden="1" customWidth="1"/>
    <col min="18" max="18" width="9.83203125" customWidth="1"/>
    <col min="21" max="21" width="9" hidden="1" customWidth="1"/>
    <col min="24" max="24" width="0" hidden="1" customWidth="1"/>
    <col min="27" max="27" width="0" hidden="1" customWidth="1"/>
    <col min="30" max="30" width="0" hidden="1" customWidth="1"/>
    <col min="32" max="32" width="9" hidden="1" customWidth="1"/>
  </cols>
  <sheetData>
    <row r="1" spans="1:33" x14ac:dyDescent="0.2">
      <c r="A1" t="s">
        <v>10</v>
      </c>
      <c r="B1" t="s">
        <v>0</v>
      </c>
      <c r="C1" t="s">
        <v>1</v>
      </c>
      <c r="D1" t="s">
        <v>2</v>
      </c>
      <c r="E1" t="s">
        <v>13</v>
      </c>
      <c r="F1" t="s">
        <v>13</v>
      </c>
      <c r="G1" t="s">
        <v>5</v>
      </c>
      <c r="H1" t="s">
        <v>15</v>
      </c>
      <c r="I1" t="s">
        <v>15</v>
      </c>
      <c r="J1" t="s">
        <v>6</v>
      </c>
      <c r="K1" t="s">
        <v>8</v>
      </c>
      <c r="L1" t="s">
        <v>8</v>
      </c>
      <c r="M1" t="s">
        <v>19</v>
      </c>
      <c r="N1" t="s">
        <v>9</v>
      </c>
      <c r="O1" t="s">
        <v>9</v>
      </c>
      <c r="P1" t="s">
        <v>21</v>
      </c>
      <c r="Q1" t="s">
        <v>21</v>
      </c>
      <c r="R1" t="s">
        <v>0</v>
      </c>
      <c r="S1" t="s">
        <v>1</v>
      </c>
      <c r="T1" t="s">
        <v>2</v>
      </c>
      <c r="U1" t="s">
        <v>4</v>
      </c>
      <c r="V1" t="s">
        <v>13</v>
      </c>
      <c r="W1" t="s">
        <v>5</v>
      </c>
      <c r="X1" t="s">
        <v>7</v>
      </c>
      <c r="Y1" t="s">
        <v>7</v>
      </c>
      <c r="Z1" t="s">
        <v>6</v>
      </c>
      <c r="AA1" t="s">
        <v>8</v>
      </c>
      <c r="AB1" t="s">
        <v>8</v>
      </c>
      <c r="AC1" t="s">
        <v>19</v>
      </c>
      <c r="AD1" t="s">
        <v>9</v>
      </c>
      <c r="AE1" t="s">
        <v>9</v>
      </c>
      <c r="AF1" t="s">
        <v>21</v>
      </c>
      <c r="AG1" t="s">
        <v>21</v>
      </c>
    </row>
    <row r="2" spans="1:33" x14ac:dyDescent="0.2">
      <c r="A2">
        <v>-5</v>
      </c>
      <c r="H2">
        <v>-4</v>
      </c>
      <c r="K2">
        <v>-14</v>
      </c>
      <c r="L2">
        <v>12</v>
      </c>
      <c r="M2">
        <v>1</v>
      </c>
      <c r="N2">
        <v>-3</v>
      </c>
      <c r="P2">
        <v>-2</v>
      </c>
      <c r="R2" s="1">
        <f>IFERROR(B2*100/B$37,"")</f>
        <v>0</v>
      </c>
      <c r="S2" s="1">
        <f t="shared" ref="S2:AG17" si="0">IFERROR(C2*100/C$37,"")</f>
        <v>0</v>
      </c>
      <c r="T2" s="1">
        <f t="shared" si="0"/>
        <v>0</v>
      </c>
      <c r="U2" s="1">
        <f t="shared" si="0"/>
        <v>0</v>
      </c>
      <c r="V2" s="1">
        <f t="shared" si="0"/>
        <v>0</v>
      </c>
      <c r="W2" s="1">
        <f t="shared" si="0"/>
        <v>0</v>
      </c>
      <c r="X2" s="1">
        <f t="shared" si="0"/>
        <v>0.69324090121317161</v>
      </c>
      <c r="Y2" s="1">
        <f t="shared" si="0"/>
        <v>0</v>
      </c>
      <c r="Z2" s="1">
        <f t="shared" si="0"/>
        <v>0</v>
      </c>
      <c r="AA2" s="1">
        <f t="shared" si="0"/>
        <v>0.24305555555555555</v>
      </c>
      <c r="AB2" s="1">
        <f t="shared" si="0"/>
        <v>0.20833333333333334</v>
      </c>
      <c r="AC2" s="1">
        <f t="shared" si="0"/>
        <v>2.9472443265546714E-2</v>
      </c>
      <c r="AD2" s="1">
        <f t="shared" si="0"/>
        <v>3.7037037037037037</v>
      </c>
      <c r="AE2" s="1">
        <f t="shared" si="0"/>
        <v>0</v>
      </c>
      <c r="AF2" s="1">
        <f t="shared" si="0"/>
        <v>8.1103000811030002E-2</v>
      </c>
      <c r="AG2" s="1">
        <f t="shared" si="0"/>
        <v>0</v>
      </c>
    </row>
    <row r="3" spans="1:33" x14ac:dyDescent="0.2">
      <c r="A3">
        <v>-4</v>
      </c>
      <c r="B3">
        <v>1</v>
      </c>
      <c r="G3">
        <v>1</v>
      </c>
      <c r="J3">
        <v>1</v>
      </c>
      <c r="K3">
        <v>-22</v>
      </c>
      <c r="L3">
        <v>14</v>
      </c>
      <c r="N3">
        <v>-1</v>
      </c>
      <c r="R3" s="1">
        <f t="shared" ref="R3:R36" si="1">IFERROR(B3*100/B$37,"")</f>
        <v>0.5714285714285714</v>
      </c>
      <c r="S3" s="1">
        <f t="shared" si="0"/>
        <v>0</v>
      </c>
      <c r="T3" s="1">
        <f t="shared" si="0"/>
        <v>0</v>
      </c>
      <c r="U3" s="1">
        <f t="shared" si="0"/>
        <v>0</v>
      </c>
      <c r="V3" s="1">
        <f t="shared" si="0"/>
        <v>0</v>
      </c>
      <c r="W3" s="1">
        <f t="shared" si="0"/>
        <v>3.1615554852987671E-2</v>
      </c>
      <c r="X3" s="1">
        <f t="shared" si="0"/>
        <v>0</v>
      </c>
      <c r="Y3" s="1">
        <f t="shared" si="0"/>
        <v>0</v>
      </c>
      <c r="Z3" s="1">
        <f t="shared" si="0"/>
        <v>1.25</v>
      </c>
      <c r="AA3" s="1">
        <f t="shared" si="0"/>
        <v>0.38194444444444442</v>
      </c>
      <c r="AB3" s="1">
        <f t="shared" si="0"/>
        <v>0.24305555555555555</v>
      </c>
      <c r="AC3" s="1">
        <f t="shared" si="0"/>
        <v>0</v>
      </c>
      <c r="AD3" s="1">
        <f t="shared" si="0"/>
        <v>1.2345679012345678</v>
      </c>
      <c r="AE3" s="1">
        <f t="shared" si="0"/>
        <v>0</v>
      </c>
      <c r="AF3" s="1">
        <f t="shared" si="0"/>
        <v>0</v>
      </c>
      <c r="AG3" s="1">
        <f t="shared" si="0"/>
        <v>0</v>
      </c>
    </row>
    <row r="4" spans="1:33" x14ac:dyDescent="0.2">
      <c r="A4">
        <v>-3</v>
      </c>
      <c r="F4">
        <v>1</v>
      </c>
      <c r="K4">
        <v>-7</v>
      </c>
      <c r="L4">
        <v>3</v>
      </c>
      <c r="M4">
        <v>2</v>
      </c>
      <c r="P4">
        <v>-10</v>
      </c>
      <c r="R4" s="1">
        <f t="shared" si="1"/>
        <v>0</v>
      </c>
      <c r="S4" s="1">
        <f t="shared" si="0"/>
        <v>0</v>
      </c>
      <c r="T4" s="1">
        <f t="shared" si="0"/>
        <v>0</v>
      </c>
      <c r="U4" s="1">
        <f t="shared" si="0"/>
        <v>0</v>
      </c>
      <c r="V4" s="1">
        <f t="shared" si="0"/>
        <v>0.31746031746031744</v>
      </c>
      <c r="W4" s="1">
        <f t="shared" si="0"/>
        <v>0</v>
      </c>
      <c r="X4" s="1">
        <f t="shared" si="0"/>
        <v>0</v>
      </c>
      <c r="Y4" s="1">
        <f t="shared" si="0"/>
        <v>0</v>
      </c>
      <c r="Z4" s="1">
        <f t="shared" si="0"/>
        <v>0</v>
      </c>
      <c r="AA4" s="1">
        <f t="shared" si="0"/>
        <v>0.12152777777777778</v>
      </c>
      <c r="AB4" s="1">
        <f t="shared" si="0"/>
        <v>5.2083333333333336E-2</v>
      </c>
      <c r="AC4" s="1">
        <f t="shared" si="0"/>
        <v>5.8944886531093428E-2</v>
      </c>
      <c r="AD4" s="1">
        <f t="shared" si="0"/>
        <v>0</v>
      </c>
      <c r="AE4" s="1">
        <f t="shared" si="0"/>
        <v>0</v>
      </c>
      <c r="AF4" s="1">
        <f t="shared" si="0"/>
        <v>0.40551500405515006</v>
      </c>
      <c r="AG4" s="1">
        <f t="shared" si="0"/>
        <v>0</v>
      </c>
    </row>
    <row r="5" spans="1:33" x14ac:dyDescent="0.2">
      <c r="A5">
        <v>-2</v>
      </c>
      <c r="F5">
        <v>3</v>
      </c>
      <c r="H5">
        <v>-1</v>
      </c>
      <c r="K5">
        <v>-10</v>
      </c>
      <c r="L5">
        <v>3</v>
      </c>
      <c r="N5">
        <v>-2</v>
      </c>
      <c r="P5">
        <v>-2</v>
      </c>
      <c r="R5" s="1">
        <f t="shared" si="1"/>
        <v>0</v>
      </c>
      <c r="S5" s="1">
        <f t="shared" si="0"/>
        <v>0</v>
      </c>
      <c r="T5" s="1">
        <f t="shared" si="0"/>
        <v>0</v>
      </c>
      <c r="U5" s="1">
        <f t="shared" si="0"/>
        <v>0</v>
      </c>
      <c r="V5" s="1">
        <f t="shared" si="0"/>
        <v>0.95238095238095233</v>
      </c>
      <c r="W5" s="1">
        <f t="shared" si="0"/>
        <v>0</v>
      </c>
      <c r="X5" s="1">
        <f t="shared" si="0"/>
        <v>0.1733102253032929</v>
      </c>
      <c r="Y5" s="1">
        <f t="shared" si="0"/>
        <v>0</v>
      </c>
      <c r="Z5" s="1">
        <f t="shared" si="0"/>
        <v>0</v>
      </c>
      <c r="AA5" s="1">
        <f t="shared" si="0"/>
        <v>0.1736111111111111</v>
      </c>
      <c r="AB5" s="1">
        <f t="shared" si="0"/>
        <v>5.2083333333333336E-2</v>
      </c>
      <c r="AC5" s="1">
        <f t="shared" si="0"/>
        <v>0</v>
      </c>
      <c r="AD5" s="1">
        <f t="shared" si="0"/>
        <v>2.4691358024691357</v>
      </c>
      <c r="AE5" s="1">
        <f t="shared" si="0"/>
        <v>0</v>
      </c>
      <c r="AF5" s="1">
        <f t="shared" si="0"/>
        <v>8.1103000811030002E-2</v>
      </c>
      <c r="AG5" s="1">
        <f t="shared" si="0"/>
        <v>0</v>
      </c>
    </row>
    <row r="6" spans="1:33" x14ac:dyDescent="0.2">
      <c r="A6">
        <v>-1</v>
      </c>
      <c r="C6">
        <v>1</v>
      </c>
      <c r="E6">
        <v>-3</v>
      </c>
      <c r="F6">
        <v>4</v>
      </c>
      <c r="K6">
        <v>-1</v>
      </c>
      <c r="L6">
        <v>6</v>
      </c>
      <c r="P6">
        <v>-5</v>
      </c>
      <c r="Q6">
        <v>1</v>
      </c>
      <c r="R6" s="1">
        <f t="shared" si="1"/>
        <v>0</v>
      </c>
      <c r="S6" s="1">
        <f t="shared" si="0"/>
        <v>0.15105740181268881</v>
      </c>
      <c r="T6" s="1">
        <f t="shared" si="0"/>
        <v>0</v>
      </c>
      <c r="U6" s="1">
        <f t="shared" si="0"/>
        <v>0.95238095238095233</v>
      </c>
      <c r="V6" s="1">
        <f t="shared" si="0"/>
        <v>1.2698412698412698</v>
      </c>
      <c r="W6" s="1">
        <f t="shared" si="0"/>
        <v>0</v>
      </c>
      <c r="X6" s="1">
        <f t="shared" si="0"/>
        <v>0</v>
      </c>
      <c r="Y6" s="1">
        <f t="shared" si="0"/>
        <v>0</v>
      </c>
      <c r="Z6" s="1">
        <f t="shared" si="0"/>
        <v>0</v>
      </c>
      <c r="AA6" s="1">
        <f t="shared" si="0"/>
        <v>1.7361111111111112E-2</v>
      </c>
      <c r="AB6" s="1">
        <f t="shared" si="0"/>
        <v>0.10416666666666667</v>
      </c>
      <c r="AC6" s="1">
        <f t="shared" si="0"/>
        <v>0</v>
      </c>
      <c r="AD6" s="1">
        <f t="shared" si="0"/>
        <v>0</v>
      </c>
      <c r="AE6" s="1">
        <f t="shared" si="0"/>
        <v>0</v>
      </c>
      <c r="AF6" s="1">
        <f t="shared" si="0"/>
        <v>0.20275750202757503</v>
      </c>
      <c r="AG6" s="1">
        <f t="shared" si="0"/>
        <v>4.0551500405515001E-2</v>
      </c>
    </row>
    <row r="7" spans="1:33" x14ac:dyDescent="0.2">
      <c r="A7">
        <v>1</v>
      </c>
      <c r="E7">
        <v>-35</v>
      </c>
      <c r="H7">
        <v>-10</v>
      </c>
      <c r="J7">
        <v>1</v>
      </c>
      <c r="K7">
        <v>-67</v>
      </c>
      <c r="Q7">
        <v>1</v>
      </c>
      <c r="R7" s="1">
        <f t="shared" si="1"/>
        <v>0</v>
      </c>
      <c r="S7" s="1">
        <f t="shared" si="0"/>
        <v>0</v>
      </c>
      <c r="T7" s="1">
        <f t="shared" si="0"/>
        <v>0</v>
      </c>
      <c r="U7" s="1">
        <f t="shared" si="0"/>
        <v>11.111111111111111</v>
      </c>
      <c r="V7" s="1">
        <f t="shared" si="0"/>
        <v>0</v>
      </c>
      <c r="W7" s="1">
        <f t="shared" si="0"/>
        <v>0</v>
      </c>
      <c r="X7" s="1">
        <f t="shared" si="0"/>
        <v>1.733102253032929</v>
      </c>
      <c r="Y7" s="1">
        <f t="shared" si="0"/>
        <v>0</v>
      </c>
      <c r="Z7" s="1">
        <f t="shared" si="0"/>
        <v>1.25</v>
      </c>
      <c r="AA7" s="1">
        <f t="shared" si="0"/>
        <v>1.1631944444444444</v>
      </c>
      <c r="AB7" s="1">
        <f t="shared" si="0"/>
        <v>0</v>
      </c>
      <c r="AC7" s="1">
        <f t="shared" si="0"/>
        <v>0</v>
      </c>
      <c r="AD7" s="1">
        <f t="shared" si="0"/>
        <v>0</v>
      </c>
      <c r="AE7" s="1">
        <f t="shared" si="0"/>
        <v>0</v>
      </c>
      <c r="AF7" s="1">
        <f t="shared" si="0"/>
        <v>0</v>
      </c>
      <c r="AG7" s="1">
        <f t="shared" si="0"/>
        <v>4.0551500405515001E-2</v>
      </c>
    </row>
    <row r="8" spans="1:33" x14ac:dyDescent="0.2">
      <c r="A8">
        <v>2</v>
      </c>
      <c r="C8">
        <v>1</v>
      </c>
      <c r="F8">
        <v>1</v>
      </c>
      <c r="H8">
        <v>-5</v>
      </c>
      <c r="J8">
        <v>1</v>
      </c>
      <c r="K8">
        <v>-40</v>
      </c>
      <c r="L8">
        <v>5</v>
      </c>
      <c r="M8">
        <v>2</v>
      </c>
      <c r="N8">
        <v>-3</v>
      </c>
      <c r="P8">
        <v>-2</v>
      </c>
      <c r="R8" s="1">
        <f t="shared" si="1"/>
        <v>0</v>
      </c>
      <c r="S8" s="1">
        <f t="shared" si="0"/>
        <v>0.15105740181268881</v>
      </c>
      <c r="T8" s="1">
        <f t="shared" si="0"/>
        <v>0</v>
      </c>
      <c r="U8" s="1">
        <f t="shared" si="0"/>
        <v>0</v>
      </c>
      <c r="V8" s="1">
        <f t="shared" si="0"/>
        <v>0.31746031746031744</v>
      </c>
      <c r="W8" s="1">
        <f t="shared" si="0"/>
        <v>0</v>
      </c>
      <c r="X8" s="1">
        <f t="shared" si="0"/>
        <v>0.86655112651646449</v>
      </c>
      <c r="Y8" s="1">
        <f t="shared" si="0"/>
        <v>0</v>
      </c>
      <c r="Z8" s="1">
        <f t="shared" si="0"/>
        <v>1.25</v>
      </c>
      <c r="AA8" s="1">
        <f t="shared" si="0"/>
        <v>0.69444444444444442</v>
      </c>
      <c r="AB8" s="1">
        <f t="shared" si="0"/>
        <v>8.6805555555555552E-2</v>
      </c>
      <c r="AC8" s="1">
        <f t="shared" si="0"/>
        <v>5.8944886531093428E-2</v>
      </c>
      <c r="AD8" s="1">
        <f t="shared" si="0"/>
        <v>3.7037037037037037</v>
      </c>
      <c r="AE8" s="1">
        <f t="shared" si="0"/>
        <v>0</v>
      </c>
      <c r="AF8" s="1">
        <f t="shared" si="0"/>
        <v>8.1103000811030002E-2</v>
      </c>
      <c r="AG8" s="1">
        <f t="shared" si="0"/>
        <v>0</v>
      </c>
    </row>
    <row r="9" spans="1:33" x14ac:dyDescent="0.2">
      <c r="A9">
        <v>3</v>
      </c>
      <c r="E9">
        <v>-3</v>
      </c>
      <c r="G9">
        <v>1</v>
      </c>
      <c r="H9">
        <v>-4</v>
      </c>
      <c r="J9">
        <v>1</v>
      </c>
      <c r="K9">
        <v>-98</v>
      </c>
      <c r="M9">
        <v>3</v>
      </c>
      <c r="N9">
        <v>-1</v>
      </c>
      <c r="P9">
        <v>-36</v>
      </c>
      <c r="Q9">
        <v>1</v>
      </c>
      <c r="R9" s="1">
        <f t="shared" si="1"/>
        <v>0</v>
      </c>
      <c r="S9" s="1">
        <f t="shared" si="0"/>
        <v>0</v>
      </c>
      <c r="T9" s="1">
        <f t="shared" si="0"/>
        <v>0</v>
      </c>
      <c r="U9" s="1">
        <f t="shared" si="0"/>
        <v>0.95238095238095233</v>
      </c>
      <c r="V9" s="1">
        <f t="shared" si="0"/>
        <v>0</v>
      </c>
      <c r="W9" s="1">
        <f t="shared" si="0"/>
        <v>3.1615554852987671E-2</v>
      </c>
      <c r="X9" s="1">
        <f t="shared" si="0"/>
        <v>0.69324090121317161</v>
      </c>
      <c r="Y9" s="1">
        <f t="shared" si="0"/>
        <v>0</v>
      </c>
      <c r="Z9" s="1">
        <f t="shared" si="0"/>
        <v>1.25</v>
      </c>
      <c r="AA9" s="1">
        <f t="shared" si="0"/>
        <v>1.7013888888888888</v>
      </c>
      <c r="AB9" s="1">
        <f t="shared" si="0"/>
        <v>0</v>
      </c>
      <c r="AC9" s="1">
        <f t="shared" si="0"/>
        <v>8.8417329796640146E-2</v>
      </c>
      <c r="AD9" s="1">
        <f t="shared" si="0"/>
        <v>1.2345679012345678</v>
      </c>
      <c r="AE9" s="1">
        <f t="shared" si="0"/>
        <v>0</v>
      </c>
      <c r="AF9" s="1">
        <f t="shared" si="0"/>
        <v>1.4598540145985401</v>
      </c>
      <c r="AG9" s="1">
        <f t="shared" si="0"/>
        <v>4.0551500405515001E-2</v>
      </c>
    </row>
    <row r="10" spans="1:33" x14ac:dyDescent="0.2">
      <c r="A10">
        <v>4</v>
      </c>
      <c r="D10">
        <v>1</v>
      </c>
      <c r="E10">
        <v>-5</v>
      </c>
      <c r="J10">
        <v>1</v>
      </c>
      <c r="K10">
        <v>-27</v>
      </c>
      <c r="M10">
        <v>4</v>
      </c>
      <c r="P10">
        <v>-9</v>
      </c>
      <c r="Q10">
        <v>20</v>
      </c>
      <c r="R10" s="1">
        <f t="shared" si="1"/>
        <v>0</v>
      </c>
      <c r="S10" s="1">
        <f t="shared" si="0"/>
        <v>0</v>
      </c>
      <c r="T10" s="1">
        <f t="shared" si="0"/>
        <v>0.25906735751295334</v>
      </c>
      <c r="U10" s="1">
        <f t="shared" si="0"/>
        <v>1.5873015873015872</v>
      </c>
      <c r="V10" s="1">
        <f t="shared" si="0"/>
        <v>0</v>
      </c>
      <c r="W10" s="1">
        <f t="shared" si="0"/>
        <v>0</v>
      </c>
      <c r="X10" s="1">
        <f t="shared" si="0"/>
        <v>0</v>
      </c>
      <c r="Y10" s="1">
        <f t="shared" si="0"/>
        <v>0</v>
      </c>
      <c r="Z10" s="1">
        <f t="shared" si="0"/>
        <v>1.25</v>
      </c>
      <c r="AA10" s="1">
        <f t="shared" si="0"/>
        <v>0.46875</v>
      </c>
      <c r="AB10" s="1">
        <f t="shared" si="0"/>
        <v>0</v>
      </c>
      <c r="AC10" s="1">
        <f t="shared" si="0"/>
        <v>0.11788977306218686</v>
      </c>
      <c r="AD10" s="1">
        <f t="shared" si="0"/>
        <v>0</v>
      </c>
      <c r="AE10" s="1">
        <f t="shared" si="0"/>
        <v>0</v>
      </c>
      <c r="AF10" s="1">
        <f t="shared" si="0"/>
        <v>0.36496350364963503</v>
      </c>
      <c r="AG10" s="1">
        <f t="shared" si="0"/>
        <v>0.81103000811030013</v>
      </c>
    </row>
    <row r="11" spans="1:33" x14ac:dyDescent="0.2">
      <c r="A11">
        <v>5</v>
      </c>
      <c r="C11">
        <v>1</v>
      </c>
      <c r="G11">
        <v>1</v>
      </c>
      <c r="H11">
        <v>-18</v>
      </c>
      <c r="J11">
        <v>4</v>
      </c>
      <c r="K11">
        <v>-64</v>
      </c>
      <c r="N11">
        <v>-1</v>
      </c>
      <c r="P11">
        <v>-29</v>
      </c>
      <c r="Q11">
        <v>17</v>
      </c>
      <c r="R11" s="1">
        <f t="shared" si="1"/>
        <v>0</v>
      </c>
      <c r="S11" s="1">
        <f t="shared" si="0"/>
        <v>0.15105740181268881</v>
      </c>
      <c r="T11" s="1">
        <f t="shared" si="0"/>
        <v>0</v>
      </c>
      <c r="U11" s="1">
        <f t="shared" si="0"/>
        <v>0</v>
      </c>
      <c r="V11" s="1">
        <f t="shared" si="0"/>
        <v>0</v>
      </c>
      <c r="W11" s="1">
        <f t="shared" si="0"/>
        <v>3.1615554852987671E-2</v>
      </c>
      <c r="X11" s="1">
        <f t="shared" si="0"/>
        <v>3.119584055459272</v>
      </c>
      <c r="Y11" s="1">
        <f t="shared" si="0"/>
        <v>0</v>
      </c>
      <c r="Z11" s="1">
        <f t="shared" si="0"/>
        <v>5</v>
      </c>
      <c r="AA11" s="1">
        <f t="shared" si="0"/>
        <v>1.1111111111111112</v>
      </c>
      <c r="AB11" s="1">
        <f t="shared" si="0"/>
        <v>0</v>
      </c>
      <c r="AC11" s="1">
        <f t="shared" si="0"/>
        <v>0</v>
      </c>
      <c r="AD11" s="1">
        <f t="shared" si="0"/>
        <v>1.2345679012345678</v>
      </c>
      <c r="AE11" s="1">
        <f t="shared" si="0"/>
        <v>0</v>
      </c>
      <c r="AF11" s="1">
        <f t="shared" si="0"/>
        <v>1.1759935117599352</v>
      </c>
      <c r="AG11" s="1">
        <f t="shared" si="0"/>
        <v>0.68937550689375504</v>
      </c>
    </row>
    <row r="12" spans="1:33" x14ac:dyDescent="0.2">
      <c r="A12">
        <v>6</v>
      </c>
      <c r="B12">
        <v>1</v>
      </c>
      <c r="E12">
        <v>-2</v>
      </c>
      <c r="G12">
        <v>2</v>
      </c>
      <c r="H12">
        <v>-2</v>
      </c>
      <c r="I12">
        <v>2</v>
      </c>
      <c r="J12">
        <v>1</v>
      </c>
      <c r="K12">
        <v>-8</v>
      </c>
      <c r="L12">
        <v>5</v>
      </c>
      <c r="N12">
        <v>-1</v>
      </c>
      <c r="P12">
        <v>-9</v>
      </c>
      <c r="Q12">
        <v>150</v>
      </c>
      <c r="R12" s="1">
        <f t="shared" si="1"/>
        <v>0.5714285714285714</v>
      </c>
      <c r="S12" s="1">
        <f t="shared" si="0"/>
        <v>0</v>
      </c>
      <c r="T12" s="1">
        <f t="shared" si="0"/>
        <v>0</v>
      </c>
      <c r="U12" s="1">
        <f t="shared" si="0"/>
        <v>0.63492063492063489</v>
      </c>
      <c r="V12" s="1">
        <f t="shared" si="0"/>
        <v>0</v>
      </c>
      <c r="W12" s="1">
        <f t="shared" si="0"/>
        <v>6.3231109705975341E-2</v>
      </c>
      <c r="X12" s="1">
        <f t="shared" si="0"/>
        <v>0.34662045060658581</v>
      </c>
      <c r="Y12" s="1">
        <f t="shared" si="0"/>
        <v>0.34662045060658581</v>
      </c>
      <c r="Z12" s="1">
        <f t="shared" si="0"/>
        <v>1.25</v>
      </c>
      <c r="AA12" s="1">
        <f t="shared" si="0"/>
        <v>0.1388888888888889</v>
      </c>
      <c r="AB12" s="1">
        <f t="shared" si="0"/>
        <v>8.6805555555555552E-2</v>
      </c>
      <c r="AC12" s="1">
        <f t="shared" si="0"/>
        <v>0</v>
      </c>
      <c r="AD12" s="1">
        <f t="shared" si="0"/>
        <v>1.2345679012345678</v>
      </c>
      <c r="AE12" s="1">
        <f t="shared" si="0"/>
        <v>0</v>
      </c>
      <c r="AF12" s="1">
        <f t="shared" si="0"/>
        <v>0.36496350364963503</v>
      </c>
      <c r="AG12" s="1">
        <f t="shared" si="0"/>
        <v>6.0827250608272507</v>
      </c>
    </row>
    <row r="13" spans="1:33" x14ac:dyDescent="0.2">
      <c r="A13">
        <v>7</v>
      </c>
      <c r="B13">
        <v>1</v>
      </c>
      <c r="E13">
        <v>-2</v>
      </c>
      <c r="G13">
        <v>2</v>
      </c>
      <c r="H13">
        <v>-2</v>
      </c>
      <c r="I13">
        <v>10</v>
      </c>
      <c r="J13">
        <v>1</v>
      </c>
      <c r="K13">
        <v>-50</v>
      </c>
      <c r="L13">
        <v>4</v>
      </c>
      <c r="M13">
        <v>14</v>
      </c>
      <c r="P13">
        <v>-33</v>
      </c>
      <c r="Q13">
        <v>126</v>
      </c>
      <c r="R13" s="1">
        <f t="shared" si="1"/>
        <v>0.5714285714285714</v>
      </c>
      <c r="S13" s="1">
        <f t="shared" si="0"/>
        <v>0</v>
      </c>
      <c r="T13" s="1">
        <f t="shared" si="0"/>
        <v>0</v>
      </c>
      <c r="U13" s="1">
        <f t="shared" si="0"/>
        <v>0.63492063492063489</v>
      </c>
      <c r="V13" s="1">
        <f t="shared" si="0"/>
        <v>0</v>
      </c>
      <c r="W13" s="1">
        <f t="shared" si="0"/>
        <v>6.3231109705975341E-2</v>
      </c>
      <c r="X13" s="1">
        <f t="shared" si="0"/>
        <v>0.34662045060658581</v>
      </c>
      <c r="Y13" s="1">
        <f t="shared" si="0"/>
        <v>1.733102253032929</v>
      </c>
      <c r="Z13" s="1">
        <f t="shared" si="0"/>
        <v>1.25</v>
      </c>
      <c r="AA13" s="1">
        <f t="shared" si="0"/>
        <v>0.86805555555555558</v>
      </c>
      <c r="AB13" s="1">
        <f t="shared" si="0"/>
        <v>6.9444444444444448E-2</v>
      </c>
      <c r="AC13" s="1">
        <f t="shared" si="0"/>
        <v>0.412614205717654</v>
      </c>
      <c r="AD13" s="1">
        <f t="shared" si="0"/>
        <v>0</v>
      </c>
      <c r="AE13" s="1">
        <f t="shared" si="0"/>
        <v>0</v>
      </c>
      <c r="AF13" s="1">
        <f t="shared" si="0"/>
        <v>1.3381995133819951</v>
      </c>
      <c r="AG13" s="1">
        <f t="shared" si="0"/>
        <v>5.1094890510948909</v>
      </c>
    </row>
    <row r="14" spans="1:33" x14ac:dyDescent="0.2">
      <c r="A14">
        <v>8</v>
      </c>
      <c r="E14">
        <v>-1</v>
      </c>
      <c r="F14">
        <v>1</v>
      </c>
      <c r="G14">
        <v>4</v>
      </c>
      <c r="H14">
        <v>-1</v>
      </c>
      <c r="I14">
        <v>4</v>
      </c>
      <c r="K14">
        <v>-475</v>
      </c>
      <c r="L14">
        <v>8</v>
      </c>
      <c r="M14">
        <v>44</v>
      </c>
      <c r="N14">
        <v>-5</v>
      </c>
      <c r="P14">
        <v>-12</v>
      </c>
      <c r="Q14">
        <v>34</v>
      </c>
      <c r="R14" s="1">
        <f t="shared" si="1"/>
        <v>0</v>
      </c>
      <c r="S14" s="1">
        <f t="shared" si="0"/>
        <v>0</v>
      </c>
      <c r="T14" s="1">
        <f t="shared" si="0"/>
        <v>0</v>
      </c>
      <c r="U14" s="1">
        <f t="shared" si="0"/>
        <v>0.31746031746031744</v>
      </c>
      <c r="V14" s="1">
        <f t="shared" si="0"/>
        <v>0.31746031746031744</v>
      </c>
      <c r="W14" s="1">
        <f t="shared" si="0"/>
        <v>0.12646221941195068</v>
      </c>
      <c r="X14" s="1">
        <f t="shared" si="0"/>
        <v>0.1733102253032929</v>
      </c>
      <c r="Y14" s="1">
        <f t="shared" si="0"/>
        <v>0.69324090121317161</v>
      </c>
      <c r="Z14" s="1">
        <f t="shared" si="0"/>
        <v>0</v>
      </c>
      <c r="AA14" s="1">
        <f t="shared" si="0"/>
        <v>8.2465277777777786</v>
      </c>
      <c r="AB14" s="1">
        <f t="shared" si="0"/>
        <v>0.1388888888888889</v>
      </c>
      <c r="AC14" s="1">
        <f t="shared" si="0"/>
        <v>1.2967875036840555</v>
      </c>
      <c r="AD14" s="1">
        <f t="shared" si="0"/>
        <v>6.1728395061728394</v>
      </c>
      <c r="AE14" s="1">
        <f t="shared" si="0"/>
        <v>0</v>
      </c>
      <c r="AF14" s="1">
        <f t="shared" si="0"/>
        <v>0.48661800486618007</v>
      </c>
      <c r="AG14" s="1">
        <f t="shared" si="0"/>
        <v>1.3787510137875101</v>
      </c>
    </row>
    <row r="15" spans="1:33" x14ac:dyDescent="0.2">
      <c r="A15">
        <v>9</v>
      </c>
      <c r="B15">
        <v>1</v>
      </c>
      <c r="E15">
        <v>-4</v>
      </c>
      <c r="F15">
        <v>7</v>
      </c>
      <c r="G15">
        <v>28</v>
      </c>
      <c r="H15">
        <v>-20</v>
      </c>
      <c r="I15">
        <v>6</v>
      </c>
      <c r="K15">
        <v>-329</v>
      </c>
      <c r="L15">
        <v>25</v>
      </c>
      <c r="M15">
        <v>20</v>
      </c>
      <c r="N15">
        <v>-6</v>
      </c>
      <c r="O15">
        <v>2</v>
      </c>
      <c r="P15">
        <v>-65</v>
      </c>
      <c r="Q15">
        <v>40</v>
      </c>
      <c r="R15" s="1">
        <f t="shared" si="1"/>
        <v>0.5714285714285714</v>
      </c>
      <c r="S15" s="1">
        <f t="shared" si="0"/>
        <v>0</v>
      </c>
      <c r="T15" s="1">
        <f t="shared" si="0"/>
        <v>0</v>
      </c>
      <c r="U15" s="1">
        <f t="shared" si="0"/>
        <v>1.2698412698412698</v>
      </c>
      <c r="V15" s="1">
        <f t="shared" si="0"/>
        <v>2.2222222222222223</v>
      </c>
      <c r="W15" s="1">
        <f t="shared" si="0"/>
        <v>0.88523553588365478</v>
      </c>
      <c r="X15" s="1">
        <f t="shared" si="0"/>
        <v>3.4662045060658579</v>
      </c>
      <c r="Y15" s="1">
        <f t="shared" si="0"/>
        <v>1.0398613518197575</v>
      </c>
      <c r="Z15" s="1">
        <f t="shared" si="0"/>
        <v>0</v>
      </c>
      <c r="AA15" s="1">
        <f t="shared" si="0"/>
        <v>5.7118055555555554</v>
      </c>
      <c r="AB15" s="1">
        <f t="shared" si="0"/>
        <v>0.43402777777777779</v>
      </c>
      <c r="AC15" s="1">
        <f t="shared" si="0"/>
        <v>0.58944886531093432</v>
      </c>
      <c r="AD15" s="1">
        <f t="shared" si="0"/>
        <v>7.4074074074074074</v>
      </c>
      <c r="AE15" s="1">
        <f t="shared" si="0"/>
        <v>2.4691358024691357</v>
      </c>
      <c r="AF15" s="1">
        <f t="shared" si="0"/>
        <v>2.6358475263584751</v>
      </c>
      <c r="AG15" s="1">
        <f t="shared" si="0"/>
        <v>1.6220600162206003</v>
      </c>
    </row>
    <row r="16" spans="1:33" x14ac:dyDescent="0.2">
      <c r="A16">
        <v>10</v>
      </c>
      <c r="C16">
        <v>1</v>
      </c>
      <c r="D16">
        <v>36</v>
      </c>
      <c r="F16">
        <v>17</v>
      </c>
      <c r="G16">
        <v>28</v>
      </c>
      <c r="H16">
        <v>-29</v>
      </c>
      <c r="I16">
        <v>10</v>
      </c>
      <c r="K16">
        <v>-2085</v>
      </c>
      <c r="L16">
        <v>39</v>
      </c>
      <c r="M16">
        <v>69</v>
      </c>
      <c r="O16">
        <v>4</v>
      </c>
      <c r="P16">
        <v>-164</v>
      </c>
      <c r="Q16">
        <v>92</v>
      </c>
      <c r="R16" s="1">
        <f t="shared" si="1"/>
        <v>0</v>
      </c>
      <c r="S16" s="1">
        <f t="shared" si="0"/>
        <v>0.15105740181268881</v>
      </c>
      <c r="T16" s="1">
        <f t="shared" si="0"/>
        <v>9.3264248704663206</v>
      </c>
      <c r="U16" s="1">
        <f t="shared" si="0"/>
        <v>0</v>
      </c>
      <c r="V16" s="1">
        <f t="shared" si="0"/>
        <v>5.3968253968253972</v>
      </c>
      <c r="W16" s="1">
        <f t="shared" si="0"/>
        <v>0.88523553588365478</v>
      </c>
      <c r="X16" s="1">
        <f t="shared" si="0"/>
        <v>5.0259965337954942</v>
      </c>
      <c r="Y16" s="1">
        <f t="shared" si="0"/>
        <v>1.733102253032929</v>
      </c>
      <c r="Z16" s="1">
        <f t="shared" si="0"/>
        <v>0</v>
      </c>
      <c r="AA16" s="1">
        <f t="shared" si="0"/>
        <v>36.197916666666664</v>
      </c>
      <c r="AB16" s="1">
        <f t="shared" si="0"/>
        <v>0.67708333333333337</v>
      </c>
      <c r="AC16" s="1">
        <f t="shared" si="0"/>
        <v>2.0335985853227232</v>
      </c>
      <c r="AD16" s="1">
        <f t="shared" si="0"/>
        <v>0</v>
      </c>
      <c r="AE16" s="1">
        <f t="shared" si="0"/>
        <v>4.9382716049382713</v>
      </c>
      <c r="AF16" s="1">
        <f t="shared" si="0"/>
        <v>6.6504460665044602</v>
      </c>
      <c r="AG16" s="1">
        <f t="shared" si="0"/>
        <v>3.7307380373073804</v>
      </c>
    </row>
    <row r="17" spans="1:33" x14ac:dyDescent="0.2">
      <c r="A17">
        <v>11</v>
      </c>
      <c r="B17">
        <v>5</v>
      </c>
      <c r="C17">
        <v>4</v>
      </c>
      <c r="D17">
        <v>15</v>
      </c>
      <c r="E17">
        <v>-14</v>
      </c>
      <c r="F17">
        <v>179</v>
      </c>
      <c r="G17">
        <v>27</v>
      </c>
      <c r="H17">
        <v>-142</v>
      </c>
      <c r="I17">
        <v>176</v>
      </c>
      <c r="K17">
        <v>-318</v>
      </c>
      <c r="L17">
        <v>197</v>
      </c>
      <c r="M17">
        <v>483</v>
      </c>
      <c r="O17">
        <v>9</v>
      </c>
      <c r="P17">
        <v>-92</v>
      </c>
      <c r="Q17">
        <v>504</v>
      </c>
      <c r="R17" s="1">
        <f t="shared" si="1"/>
        <v>2.8571428571428572</v>
      </c>
      <c r="S17" s="1">
        <f t="shared" si="0"/>
        <v>0.60422960725075525</v>
      </c>
      <c r="T17" s="1">
        <f t="shared" si="0"/>
        <v>3.8860103626943006</v>
      </c>
      <c r="U17" s="1">
        <f t="shared" si="0"/>
        <v>4.4444444444444446</v>
      </c>
      <c r="V17" s="1">
        <f t="shared" si="0"/>
        <v>56.825396825396822</v>
      </c>
      <c r="W17" s="1">
        <f t="shared" si="0"/>
        <v>0.85361998103066705</v>
      </c>
      <c r="X17" s="1">
        <f t="shared" si="0"/>
        <v>24.610051993067589</v>
      </c>
      <c r="Y17" s="1">
        <f t="shared" si="0"/>
        <v>30.502599653379548</v>
      </c>
      <c r="Z17" s="1">
        <f t="shared" si="0"/>
        <v>0</v>
      </c>
      <c r="AA17" s="1">
        <f t="shared" si="0"/>
        <v>5.520833333333333</v>
      </c>
      <c r="AB17" s="1">
        <f t="shared" si="0"/>
        <v>3.4201388888888888</v>
      </c>
      <c r="AC17" s="1">
        <f t="shared" si="0"/>
        <v>14.235190097259062</v>
      </c>
      <c r="AD17" s="1">
        <f t="shared" si="0"/>
        <v>0</v>
      </c>
      <c r="AE17" s="1">
        <f t="shared" si="0"/>
        <v>11.111111111111111</v>
      </c>
      <c r="AF17" s="1">
        <f t="shared" si="0"/>
        <v>3.7307380373073804</v>
      </c>
      <c r="AG17" s="1">
        <f t="shared" si="0"/>
        <v>20.437956204379564</v>
      </c>
    </row>
    <row r="18" spans="1:33" x14ac:dyDescent="0.2">
      <c r="A18">
        <v>12</v>
      </c>
      <c r="B18">
        <v>23</v>
      </c>
      <c r="C18">
        <v>9</v>
      </c>
      <c r="D18">
        <v>184</v>
      </c>
      <c r="E18">
        <v>-16</v>
      </c>
      <c r="F18">
        <v>8</v>
      </c>
      <c r="G18">
        <v>160</v>
      </c>
      <c r="H18">
        <v>-9</v>
      </c>
      <c r="I18">
        <v>107</v>
      </c>
      <c r="J18">
        <v>5</v>
      </c>
      <c r="K18">
        <v>-273</v>
      </c>
      <c r="L18">
        <v>432</v>
      </c>
      <c r="M18">
        <v>212</v>
      </c>
      <c r="N18">
        <v>-12</v>
      </c>
      <c r="O18">
        <v>19</v>
      </c>
      <c r="P18">
        <v>-390</v>
      </c>
      <c r="Q18">
        <v>130</v>
      </c>
      <c r="R18" s="1">
        <f t="shared" si="1"/>
        <v>13.142857142857142</v>
      </c>
      <c r="S18" s="1">
        <f t="shared" ref="S18:S36" si="2">IFERROR(C18*100/C$37,"")</f>
        <v>1.3595166163141994</v>
      </c>
      <c r="T18" s="1">
        <f t="shared" ref="T18:T36" si="3">IFERROR(D18*100/D$37,"")</f>
        <v>47.668393782383419</v>
      </c>
      <c r="U18" s="1">
        <f t="shared" ref="U18:V36" si="4">IFERROR(E18*100/E$37,"")</f>
        <v>5.0793650793650791</v>
      </c>
      <c r="V18" s="1">
        <f t="shared" si="4"/>
        <v>2.5396825396825395</v>
      </c>
      <c r="W18" s="1">
        <f t="shared" ref="W18:W36" si="5">IFERROR(G18*100/G$37,"")</f>
        <v>5.0584887764780273</v>
      </c>
      <c r="X18" s="1">
        <f t="shared" ref="X18:Y36" si="6">IFERROR(H18*100/H$37,"")</f>
        <v>1.559792027729636</v>
      </c>
      <c r="Y18" s="1">
        <f t="shared" si="6"/>
        <v>18.544194107452341</v>
      </c>
      <c r="Z18" s="1">
        <f t="shared" ref="Z18:Z36" si="7">IFERROR(J18*100/J$37,"")</f>
        <v>6.25</v>
      </c>
      <c r="AA18" s="1">
        <f t="shared" ref="AA18:AA36" si="8">IFERROR(K18*100/K$37,"")</f>
        <v>4.739583333333333</v>
      </c>
      <c r="AB18" s="1">
        <f t="shared" ref="AB18:AB36" si="9">IFERROR(L18*100/L$37,"")</f>
        <v>7.5</v>
      </c>
      <c r="AC18" s="1">
        <f t="shared" ref="AC18:AC36" si="10">IFERROR(M18*100/M$37,"")</f>
        <v>6.2481579722959033</v>
      </c>
      <c r="AD18" s="1">
        <f t="shared" ref="AD18:AD36" si="11">IFERROR(N18*100/N$37,"")</f>
        <v>14.814814814814815</v>
      </c>
      <c r="AE18" s="1">
        <f t="shared" ref="AE18:AE36" si="12">IFERROR(O18*100/O$37,"")</f>
        <v>23.456790123456791</v>
      </c>
      <c r="AF18" s="1">
        <f t="shared" ref="AF18:AG36" si="13">IFERROR(P18*100/P$37,"")</f>
        <v>15.815085158150852</v>
      </c>
      <c r="AG18" s="1">
        <f t="shared" si="13"/>
        <v>5.2716950527169502</v>
      </c>
    </row>
    <row r="19" spans="1:33" x14ac:dyDescent="0.2">
      <c r="A19">
        <v>13</v>
      </c>
      <c r="B19">
        <v>84</v>
      </c>
      <c r="C19">
        <v>35</v>
      </c>
      <c r="D19">
        <v>14</v>
      </c>
      <c r="E19">
        <v>-9</v>
      </c>
      <c r="F19">
        <v>9</v>
      </c>
      <c r="G19">
        <v>1188</v>
      </c>
      <c r="H19">
        <v>-15</v>
      </c>
      <c r="I19">
        <v>15</v>
      </c>
      <c r="J19">
        <v>2</v>
      </c>
      <c r="K19">
        <v>-1119</v>
      </c>
      <c r="L19">
        <v>1119</v>
      </c>
      <c r="M19">
        <v>1753</v>
      </c>
      <c r="N19">
        <v>-12</v>
      </c>
      <c r="O19">
        <v>12</v>
      </c>
      <c r="P19">
        <v>-490</v>
      </c>
      <c r="Q19">
        <v>490</v>
      </c>
      <c r="R19" s="1">
        <f t="shared" si="1"/>
        <v>48</v>
      </c>
      <c r="S19" s="1">
        <f t="shared" si="2"/>
        <v>5.2870090634441089</v>
      </c>
      <c r="T19" s="1">
        <f t="shared" si="3"/>
        <v>3.6269430051813472</v>
      </c>
      <c r="U19" s="1">
        <f t="shared" si="4"/>
        <v>2.8571428571428572</v>
      </c>
      <c r="V19" s="1">
        <f t="shared" si="4"/>
        <v>2.8571428571428572</v>
      </c>
      <c r="W19" s="1">
        <f t="shared" si="5"/>
        <v>37.559279165349352</v>
      </c>
      <c r="X19" s="1">
        <f t="shared" si="6"/>
        <v>2.5996533795493932</v>
      </c>
      <c r="Y19" s="1">
        <f t="shared" si="6"/>
        <v>2.5996533795493932</v>
      </c>
      <c r="Z19" s="1">
        <f t="shared" si="7"/>
        <v>2.5</v>
      </c>
      <c r="AA19" s="1">
        <f t="shared" si="8"/>
        <v>19.427083333333332</v>
      </c>
      <c r="AB19" s="1">
        <f t="shared" si="9"/>
        <v>19.427083333333332</v>
      </c>
      <c r="AC19" s="1">
        <f t="shared" si="10"/>
        <v>51.66519304450339</v>
      </c>
      <c r="AD19" s="1">
        <f t="shared" si="11"/>
        <v>14.814814814814815</v>
      </c>
      <c r="AE19" s="1">
        <f t="shared" si="12"/>
        <v>14.814814814814815</v>
      </c>
      <c r="AF19" s="1">
        <f t="shared" si="13"/>
        <v>19.870235198702353</v>
      </c>
      <c r="AG19" s="1">
        <f t="shared" si="13"/>
        <v>19.870235198702353</v>
      </c>
    </row>
    <row r="20" spans="1:33" x14ac:dyDescent="0.2">
      <c r="A20">
        <v>14</v>
      </c>
      <c r="B20">
        <v>11</v>
      </c>
      <c r="C20">
        <v>270</v>
      </c>
      <c r="D20">
        <v>8</v>
      </c>
      <c r="E20">
        <v>-8</v>
      </c>
      <c r="F20">
        <v>16</v>
      </c>
      <c r="G20">
        <v>458</v>
      </c>
      <c r="H20">
        <v>-107</v>
      </c>
      <c r="I20">
        <v>9</v>
      </c>
      <c r="J20">
        <v>10</v>
      </c>
      <c r="K20">
        <v>-432</v>
      </c>
      <c r="L20">
        <v>273</v>
      </c>
      <c r="M20">
        <v>133</v>
      </c>
      <c r="N20">
        <v>-19</v>
      </c>
      <c r="O20">
        <v>12</v>
      </c>
      <c r="P20">
        <v>-130</v>
      </c>
      <c r="Q20">
        <v>390</v>
      </c>
      <c r="R20" s="1">
        <f t="shared" si="1"/>
        <v>6.2857142857142856</v>
      </c>
      <c r="S20" s="1">
        <f t="shared" si="2"/>
        <v>40.785498489425983</v>
      </c>
      <c r="T20" s="1">
        <f t="shared" si="3"/>
        <v>2.0725388601036268</v>
      </c>
      <c r="U20" s="1">
        <f t="shared" si="4"/>
        <v>2.5396825396825395</v>
      </c>
      <c r="V20" s="1">
        <f t="shared" si="4"/>
        <v>5.0793650793650791</v>
      </c>
      <c r="W20" s="1">
        <f t="shared" si="5"/>
        <v>14.479924122668352</v>
      </c>
      <c r="X20" s="1">
        <f t="shared" si="6"/>
        <v>18.544194107452341</v>
      </c>
      <c r="Y20" s="1">
        <f t="shared" si="6"/>
        <v>1.559792027729636</v>
      </c>
      <c r="Z20" s="1">
        <f t="shared" si="7"/>
        <v>12.5</v>
      </c>
      <c r="AA20" s="1">
        <f t="shared" si="8"/>
        <v>7.5</v>
      </c>
      <c r="AB20" s="1">
        <f t="shared" si="9"/>
        <v>4.739583333333333</v>
      </c>
      <c r="AC20" s="1">
        <f t="shared" si="10"/>
        <v>3.9198349543177131</v>
      </c>
      <c r="AD20" s="1">
        <f t="shared" si="11"/>
        <v>23.456790123456791</v>
      </c>
      <c r="AE20" s="1">
        <f t="shared" si="12"/>
        <v>14.814814814814815</v>
      </c>
      <c r="AF20" s="1">
        <f t="shared" si="13"/>
        <v>5.2716950527169502</v>
      </c>
      <c r="AG20" s="1">
        <f t="shared" si="13"/>
        <v>15.815085158150852</v>
      </c>
    </row>
    <row r="21" spans="1:33" x14ac:dyDescent="0.2">
      <c r="A21">
        <v>15</v>
      </c>
      <c r="B21">
        <v>6</v>
      </c>
      <c r="C21">
        <v>95</v>
      </c>
      <c r="D21">
        <v>80</v>
      </c>
      <c r="E21">
        <v>-179</v>
      </c>
      <c r="F21">
        <v>14</v>
      </c>
      <c r="G21">
        <v>133</v>
      </c>
      <c r="H21">
        <v>-176</v>
      </c>
      <c r="I21">
        <v>142</v>
      </c>
      <c r="J21">
        <v>34</v>
      </c>
      <c r="K21">
        <v>-197</v>
      </c>
      <c r="L21">
        <v>318</v>
      </c>
      <c r="M21">
        <v>199</v>
      </c>
      <c r="N21">
        <v>-9</v>
      </c>
      <c r="P21">
        <v>-504</v>
      </c>
      <c r="Q21">
        <v>92</v>
      </c>
      <c r="R21" s="1">
        <f t="shared" si="1"/>
        <v>3.4285714285714284</v>
      </c>
      <c r="S21" s="1">
        <f t="shared" si="2"/>
        <v>14.350453172205437</v>
      </c>
      <c r="T21" s="1">
        <f t="shared" si="3"/>
        <v>20.725388601036268</v>
      </c>
      <c r="U21" s="1">
        <f t="shared" si="4"/>
        <v>56.825396825396822</v>
      </c>
      <c r="V21" s="1">
        <f t="shared" si="4"/>
        <v>4.4444444444444446</v>
      </c>
      <c r="W21" s="1">
        <f t="shared" si="5"/>
        <v>4.2048687954473598</v>
      </c>
      <c r="X21" s="1">
        <f t="shared" si="6"/>
        <v>30.502599653379548</v>
      </c>
      <c r="Y21" s="1">
        <f t="shared" si="6"/>
        <v>24.610051993067589</v>
      </c>
      <c r="Z21" s="1">
        <f t="shared" si="7"/>
        <v>42.5</v>
      </c>
      <c r="AA21" s="1">
        <f t="shared" si="8"/>
        <v>3.4201388888888888</v>
      </c>
      <c r="AB21" s="1">
        <f t="shared" si="9"/>
        <v>5.520833333333333</v>
      </c>
      <c r="AC21" s="1">
        <f t="shared" si="10"/>
        <v>5.8650162098437963</v>
      </c>
      <c r="AD21" s="1">
        <f t="shared" si="11"/>
        <v>11.111111111111111</v>
      </c>
      <c r="AE21" s="1">
        <f t="shared" si="12"/>
        <v>0</v>
      </c>
      <c r="AF21" s="1">
        <f t="shared" si="13"/>
        <v>20.437956204379564</v>
      </c>
      <c r="AG21" s="1">
        <f t="shared" si="13"/>
        <v>3.7307380373073804</v>
      </c>
    </row>
    <row r="22" spans="1:33" x14ac:dyDescent="0.2">
      <c r="A22">
        <v>16</v>
      </c>
      <c r="B22">
        <v>2</v>
      </c>
      <c r="C22">
        <v>173</v>
      </c>
      <c r="D22">
        <v>7</v>
      </c>
      <c r="E22">
        <v>-17</v>
      </c>
      <c r="G22">
        <v>221</v>
      </c>
      <c r="H22">
        <v>-10</v>
      </c>
      <c r="I22">
        <v>29</v>
      </c>
      <c r="J22">
        <v>9</v>
      </c>
      <c r="K22">
        <v>-39</v>
      </c>
      <c r="L22">
        <v>2085</v>
      </c>
      <c r="M22">
        <v>84</v>
      </c>
      <c r="N22">
        <v>-4</v>
      </c>
      <c r="P22">
        <v>-92</v>
      </c>
      <c r="Q22">
        <v>164</v>
      </c>
      <c r="R22" s="1">
        <f t="shared" si="1"/>
        <v>1.1428571428571428</v>
      </c>
      <c r="S22" s="1">
        <f t="shared" si="2"/>
        <v>26.132930513595166</v>
      </c>
      <c r="T22" s="1">
        <f t="shared" si="3"/>
        <v>1.8134715025906736</v>
      </c>
      <c r="U22" s="1">
        <f t="shared" si="4"/>
        <v>5.3968253968253972</v>
      </c>
      <c r="V22" s="1">
        <f t="shared" si="4"/>
        <v>0</v>
      </c>
      <c r="W22" s="1">
        <f t="shared" si="5"/>
        <v>6.9870376225102753</v>
      </c>
      <c r="X22" s="1">
        <f t="shared" si="6"/>
        <v>1.733102253032929</v>
      </c>
      <c r="Y22" s="1">
        <f t="shared" si="6"/>
        <v>5.0259965337954942</v>
      </c>
      <c r="Z22" s="1">
        <f t="shared" si="7"/>
        <v>11.25</v>
      </c>
      <c r="AA22" s="1">
        <f t="shared" si="8"/>
        <v>0.67708333333333337</v>
      </c>
      <c r="AB22" s="1">
        <f t="shared" si="9"/>
        <v>36.197916666666664</v>
      </c>
      <c r="AC22" s="1">
        <f t="shared" si="10"/>
        <v>2.4756852343059239</v>
      </c>
      <c r="AD22" s="1">
        <f t="shared" si="11"/>
        <v>4.9382716049382713</v>
      </c>
      <c r="AE22" s="1">
        <f t="shared" si="12"/>
        <v>0</v>
      </c>
      <c r="AF22" s="1">
        <f t="shared" si="13"/>
        <v>3.7307380373073804</v>
      </c>
      <c r="AG22" s="1">
        <f t="shared" si="13"/>
        <v>6.6504460665044602</v>
      </c>
    </row>
    <row r="23" spans="1:33" x14ac:dyDescent="0.2">
      <c r="A23">
        <v>17</v>
      </c>
      <c r="B23">
        <v>22</v>
      </c>
      <c r="C23">
        <v>31</v>
      </c>
      <c r="E23">
        <v>-7</v>
      </c>
      <c r="F23">
        <v>4</v>
      </c>
      <c r="G23">
        <v>36</v>
      </c>
      <c r="H23">
        <v>-6</v>
      </c>
      <c r="I23">
        <v>20</v>
      </c>
      <c r="J23">
        <v>1</v>
      </c>
      <c r="K23">
        <v>-25</v>
      </c>
      <c r="L23">
        <v>329</v>
      </c>
      <c r="M23">
        <v>59</v>
      </c>
      <c r="N23">
        <v>-2</v>
      </c>
      <c r="O23">
        <v>6</v>
      </c>
      <c r="P23">
        <v>-40</v>
      </c>
      <c r="Q23">
        <v>65</v>
      </c>
      <c r="R23" s="1">
        <f t="shared" si="1"/>
        <v>12.571428571428571</v>
      </c>
      <c r="S23" s="1">
        <f t="shared" si="2"/>
        <v>4.6827794561933533</v>
      </c>
      <c r="T23" s="1">
        <f t="shared" si="3"/>
        <v>0</v>
      </c>
      <c r="U23" s="1">
        <f t="shared" si="4"/>
        <v>2.2222222222222223</v>
      </c>
      <c r="V23" s="1">
        <f t="shared" si="4"/>
        <v>1.2698412698412698</v>
      </c>
      <c r="W23" s="1">
        <f t="shared" si="5"/>
        <v>1.1381599747075561</v>
      </c>
      <c r="X23" s="1">
        <f t="shared" si="6"/>
        <v>1.0398613518197575</v>
      </c>
      <c r="Y23" s="1">
        <f t="shared" si="6"/>
        <v>3.4662045060658579</v>
      </c>
      <c r="Z23" s="1">
        <f t="shared" si="7"/>
        <v>1.25</v>
      </c>
      <c r="AA23" s="1">
        <f t="shared" si="8"/>
        <v>0.43402777777777779</v>
      </c>
      <c r="AB23" s="1">
        <f t="shared" si="9"/>
        <v>5.7118055555555554</v>
      </c>
      <c r="AC23" s="1">
        <f t="shared" si="10"/>
        <v>1.7388741526672562</v>
      </c>
      <c r="AD23" s="1">
        <f t="shared" si="11"/>
        <v>2.4691358024691357</v>
      </c>
      <c r="AE23" s="1">
        <f t="shared" si="12"/>
        <v>7.4074074074074074</v>
      </c>
      <c r="AF23" s="1">
        <f t="shared" si="13"/>
        <v>1.6220600162206003</v>
      </c>
      <c r="AG23" s="1">
        <f t="shared" si="13"/>
        <v>2.6358475263584751</v>
      </c>
    </row>
    <row r="24" spans="1:33" x14ac:dyDescent="0.2">
      <c r="A24">
        <v>18</v>
      </c>
      <c r="B24">
        <v>5</v>
      </c>
      <c r="C24">
        <v>8</v>
      </c>
      <c r="D24">
        <v>3</v>
      </c>
      <c r="E24">
        <v>-1</v>
      </c>
      <c r="F24">
        <v>1</v>
      </c>
      <c r="G24">
        <v>488</v>
      </c>
      <c r="H24">
        <v>-4</v>
      </c>
      <c r="I24">
        <v>1</v>
      </c>
      <c r="K24">
        <v>-8</v>
      </c>
      <c r="L24">
        <v>475</v>
      </c>
      <c r="M24">
        <v>39</v>
      </c>
      <c r="O24">
        <v>5</v>
      </c>
      <c r="P24">
        <v>-34</v>
      </c>
      <c r="Q24">
        <v>12</v>
      </c>
      <c r="R24" s="1">
        <f t="shared" si="1"/>
        <v>2.8571428571428572</v>
      </c>
      <c r="S24" s="1">
        <f t="shared" si="2"/>
        <v>1.2084592145015105</v>
      </c>
      <c r="T24" s="1">
        <f t="shared" si="3"/>
        <v>0.77720207253886009</v>
      </c>
      <c r="U24" s="1">
        <f t="shared" si="4"/>
        <v>0.31746031746031744</v>
      </c>
      <c r="V24" s="1">
        <f t="shared" si="4"/>
        <v>0.31746031746031744</v>
      </c>
      <c r="W24" s="1">
        <f t="shared" si="5"/>
        <v>15.428390768257984</v>
      </c>
      <c r="X24" s="1">
        <f t="shared" si="6"/>
        <v>0.69324090121317161</v>
      </c>
      <c r="Y24" s="1">
        <f t="shared" si="6"/>
        <v>0.1733102253032929</v>
      </c>
      <c r="Z24" s="1">
        <f t="shared" si="7"/>
        <v>0</v>
      </c>
      <c r="AA24" s="1">
        <f t="shared" si="8"/>
        <v>0.1388888888888889</v>
      </c>
      <c r="AB24" s="1">
        <f t="shared" si="9"/>
        <v>8.2465277777777786</v>
      </c>
      <c r="AC24" s="1">
        <f t="shared" si="10"/>
        <v>1.1494252873563218</v>
      </c>
      <c r="AD24" s="1">
        <f t="shared" si="11"/>
        <v>0</v>
      </c>
      <c r="AE24" s="1">
        <f t="shared" si="12"/>
        <v>6.1728395061728394</v>
      </c>
      <c r="AF24" s="1">
        <f t="shared" si="13"/>
        <v>1.3787510137875101</v>
      </c>
      <c r="AG24" s="1">
        <f t="shared" si="13"/>
        <v>0.48661800486618007</v>
      </c>
    </row>
    <row r="25" spans="1:33" x14ac:dyDescent="0.2">
      <c r="A25">
        <v>19</v>
      </c>
      <c r="B25">
        <v>2</v>
      </c>
      <c r="D25">
        <v>15</v>
      </c>
      <c r="F25">
        <v>2</v>
      </c>
      <c r="G25">
        <v>34</v>
      </c>
      <c r="H25">
        <v>-10</v>
      </c>
      <c r="I25">
        <v>2</v>
      </c>
      <c r="J25">
        <v>1</v>
      </c>
      <c r="K25">
        <v>-4</v>
      </c>
      <c r="L25">
        <v>50</v>
      </c>
      <c r="M25">
        <v>3</v>
      </c>
      <c r="P25">
        <v>-126</v>
      </c>
      <c r="Q25">
        <v>33</v>
      </c>
      <c r="R25" s="1">
        <f t="shared" si="1"/>
        <v>1.1428571428571428</v>
      </c>
      <c r="S25" s="1">
        <f t="shared" si="2"/>
        <v>0</v>
      </c>
      <c r="T25" s="1">
        <f t="shared" si="3"/>
        <v>3.8860103626943006</v>
      </c>
      <c r="U25" s="1">
        <f t="shared" si="4"/>
        <v>0</v>
      </c>
      <c r="V25" s="1">
        <f t="shared" si="4"/>
        <v>0.63492063492063489</v>
      </c>
      <c r="W25" s="1">
        <f t="shared" si="5"/>
        <v>1.0749288650015807</v>
      </c>
      <c r="X25" s="1">
        <f t="shared" si="6"/>
        <v>1.733102253032929</v>
      </c>
      <c r="Y25" s="1">
        <f t="shared" si="6"/>
        <v>0.34662045060658581</v>
      </c>
      <c r="Z25" s="1">
        <f t="shared" si="7"/>
        <v>1.25</v>
      </c>
      <c r="AA25" s="1">
        <f t="shared" si="8"/>
        <v>6.9444444444444448E-2</v>
      </c>
      <c r="AB25" s="1">
        <f t="shared" si="9"/>
        <v>0.86805555555555558</v>
      </c>
      <c r="AC25" s="1">
        <f t="shared" si="10"/>
        <v>8.8417329796640146E-2</v>
      </c>
      <c r="AD25" s="1">
        <f t="shared" si="11"/>
        <v>0</v>
      </c>
      <c r="AE25" s="1">
        <f t="shared" si="12"/>
        <v>0</v>
      </c>
      <c r="AF25" s="1">
        <f t="shared" si="13"/>
        <v>5.1094890510948909</v>
      </c>
      <c r="AG25" s="1">
        <f t="shared" si="13"/>
        <v>1.3381995133819951</v>
      </c>
    </row>
    <row r="26" spans="1:33" x14ac:dyDescent="0.2">
      <c r="A26">
        <v>20</v>
      </c>
      <c r="D26">
        <v>3</v>
      </c>
      <c r="F26">
        <v>2</v>
      </c>
      <c r="G26">
        <v>37</v>
      </c>
      <c r="H26">
        <v>-2</v>
      </c>
      <c r="I26">
        <v>2</v>
      </c>
      <c r="K26">
        <v>-5</v>
      </c>
      <c r="L26">
        <v>8</v>
      </c>
      <c r="M26">
        <v>27</v>
      </c>
      <c r="O26">
        <v>1</v>
      </c>
      <c r="P26">
        <v>-150</v>
      </c>
      <c r="Q26">
        <v>9</v>
      </c>
      <c r="R26" s="1">
        <f t="shared" si="1"/>
        <v>0</v>
      </c>
      <c r="S26" s="1">
        <f t="shared" si="2"/>
        <v>0</v>
      </c>
      <c r="T26" s="1">
        <f t="shared" si="3"/>
        <v>0.77720207253886009</v>
      </c>
      <c r="U26" s="1">
        <f t="shared" si="4"/>
        <v>0</v>
      </c>
      <c r="V26" s="1">
        <f t="shared" si="4"/>
        <v>0.63492063492063489</v>
      </c>
      <c r="W26" s="1">
        <f t="shared" si="5"/>
        <v>1.1697755295605439</v>
      </c>
      <c r="X26" s="1">
        <f t="shared" si="6"/>
        <v>0.34662045060658581</v>
      </c>
      <c r="Y26" s="1">
        <f t="shared" si="6"/>
        <v>0.34662045060658581</v>
      </c>
      <c r="Z26" s="1">
        <f t="shared" si="7"/>
        <v>0</v>
      </c>
      <c r="AA26" s="1">
        <f t="shared" si="8"/>
        <v>8.6805555555555552E-2</v>
      </c>
      <c r="AB26" s="1">
        <f t="shared" si="9"/>
        <v>0.1388888888888889</v>
      </c>
      <c r="AC26" s="1">
        <f t="shared" si="10"/>
        <v>0.79575596816976124</v>
      </c>
      <c r="AD26" s="1">
        <f t="shared" si="11"/>
        <v>0</v>
      </c>
      <c r="AE26" s="1">
        <f t="shared" si="12"/>
        <v>1.2345679012345678</v>
      </c>
      <c r="AF26" s="1">
        <f t="shared" si="13"/>
        <v>6.0827250608272507</v>
      </c>
      <c r="AG26" s="1">
        <f t="shared" si="13"/>
        <v>0.36496350364963503</v>
      </c>
    </row>
    <row r="27" spans="1:33" x14ac:dyDescent="0.2">
      <c r="A27">
        <v>21</v>
      </c>
      <c r="B27">
        <v>1</v>
      </c>
      <c r="D27">
        <v>10</v>
      </c>
      <c r="G27">
        <v>24</v>
      </c>
      <c r="I27">
        <v>18</v>
      </c>
      <c r="L27">
        <v>64</v>
      </c>
      <c r="M27">
        <v>61</v>
      </c>
      <c r="O27">
        <v>1</v>
      </c>
      <c r="P27">
        <v>-17</v>
      </c>
      <c r="Q27">
        <v>29</v>
      </c>
      <c r="R27" s="1">
        <f t="shared" si="1"/>
        <v>0.5714285714285714</v>
      </c>
      <c r="S27" s="1">
        <f t="shared" si="2"/>
        <v>0</v>
      </c>
      <c r="T27" s="1">
        <f t="shared" si="3"/>
        <v>2.5906735751295336</v>
      </c>
      <c r="U27" s="1">
        <f t="shared" si="4"/>
        <v>0</v>
      </c>
      <c r="V27" s="1">
        <f t="shared" si="4"/>
        <v>0</v>
      </c>
      <c r="W27" s="1">
        <f t="shared" si="5"/>
        <v>0.7587733164717041</v>
      </c>
      <c r="X27" s="1">
        <f t="shared" si="6"/>
        <v>0</v>
      </c>
      <c r="Y27" s="1">
        <f t="shared" si="6"/>
        <v>3.119584055459272</v>
      </c>
      <c r="Z27" s="1">
        <f t="shared" si="7"/>
        <v>0</v>
      </c>
      <c r="AA27" s="1">
        <f t="shared" si="8"/>
        <v>0</v>
      </c>
      <c r="AB27" s="1">
        <f t="shared" si="9"/>
        <v>1.1111111111111112</v>
      </c>
      <c r="AC27" s="1">
        <f t="shared" si="10"/>
        <v>1.7978190391983495</v>
      </c>
      <c r="AD27" s="1">
        <f t="shared" si="11"/>
        <v>0</v>
      </c>
      <c r="AE27" s="1">
        <f t="shared" si="12"/>
        <v>1.2345679012345678</v>
      </c>
      <c r="AF27" s="1">
        <f t="shared" si="13"/>
        <v>0.68937550689375504</v>
      </c>
      <c r="AG27" s="1">
        <f t="shared" si="13"/>
        <v>1.1759935117599352</v>
      </c>
    </row>
    <row r="28" spans="1:33" x14ac:dyDescent="0.2">
      <c r="A28">
        <v>22</v>
      </c>
      <c r="B28">
        <v>2</v>
      </c>
      <c r="C28">
        <v>2</v>
      </c>
      <c r="D28">
        <v>4</v>
      </c>
      <c r="F28">
        <v>5</v>
      </c>
      <c r="G28">
        <v>47</v>
      </c>
      <c r="J28">
        <v>3</v>
      </c>
      <c r="L28">
        <v>27</v>
      </c>
      <c r="M28">
        <v>117</v>
      </c>
      <c r="P28">
        <v>-20</v>
      </c>
      <c r="Q28">
        <v>9</v>
      </c>
      <c r="R28" s="1">
        <f t="shared" si="1"/>
        <v>1.1428571428571428</v>
      </c>
      <c r="S28" s="1">
        <f t="shared" si="2"/>
        <v>0.30211480362537763</v>
      </c>
      <c r="T28" s="1">
        <f t="shared" si="3"/>
        <v>1.0362694300518134</v>
      </c>
      <c r="U28" s="1">
        <f t="shared" si="4"/>
        <v>0</v>
      </c>
      <c r="V28" s="1">
        <f t="shared" si="4"/>
        <v>1.5873015873015872</v>
      </c>
      <c r="W28" s="1">
        <f t="shared" si="5"/>
        <v>1.4859310780904205</v>
      </c>
      <c r="X28" s="1">
        <f t="shared" si="6"/>
        <v>0</v>
      </c>
      <c r="Y28" s="1">
        <f t="shared" si="6"/>
        <v>0</v>
      </c>
      <c r="Z28" s="1">
        <f t="shared" si="7"/>
        <v>3.75</v>
      </c>
      <c r="AA28" s="1">
        <f t="shared" si="8"/>
        <v>0</v>
      </c>
      <c r="AB28" s="1">
        <f t="shared" si="9"/>
        <v>0.46875</v>
      </c>
      <c r="AC28" s="1">
        <f t="shared" si="10"/>
        <v>3.4482758620689653</v>
      </c>
      <c r="AD28" s="1">
        <f t="shared" si="11"/>
        <v>0</v>
      </c>
      <c r="AE28" s="1">
        <f t="shared" si="12"/>
        <v>0</v>
      </c>
      <c r="AF28" s="1">
        <f t="shared" si="13"/>
        <v>0.81103000811030013</v>
      </c>
      <c r="AG28" s="1">
        <f t="shared" si="13"/>
        <v>0.36496350364963503</v>
      </c>
    </row>
    <row r="29" spans="1:33" x14ac:dyDescent="0.2">
      <c r="A29">
        <v>23</v>
      </c>
      <c r="C29">
        <v>2</v>
      </c>
      <c r="F29">
        <v>3</v>
      </c>
      <c r="G29">
        <v>19</v>
      </c>
      <c r="I29">
        <v>4</v>
      </c>
      <c r="J29">
        <v>2</v>
      </c>
      <c r="L29">
        <v>98</v>
      </c>
      <c r="M29">
        <v>16</v>
      </c>
      <c r="O29">
        <v>1</v>
      </c>
      <c r="P29">
        <v>-1</v>
      </c>
      <c r="Q29">
        <v>36</v>
      </c>
      <c r="R29" s="1">
        <f t="shared" si="1"/>
        <v>0</v>
      </c>
      <c r="S29" s="1">
        <f t="shared" si="2"/>
        <v>0.30211480362537763</v>
      </c>
      <c r="T29" s="1">
        <f t="shared" si="3"/>
        <v>0</v>
      </c>
      <c r="U29" s="1">
        <f t="shared" si="4"/>
        <v>0</v>
      </c>
      <c r="V29" s="1">
        <f t="shared" si="4"/>
        <v>0.95238095238095233</v>
      </c>
      <c r="W29" s="1">
        <f t="shared" si="5"/>
        <v>0.60069554220676569</v>
      </c>
      <c r="X29" s="1">
        <f t="shared" si="6"/>
        <v>0</v>
      </c>
      <c r="Y29" s="1">
        <f t="shared" si="6"/>
        <v>0.69324090121317161</v>
      </c>
      <c r="Z29" s="1">
        <f t="shared" si="7"/>
        <v>2.5</v>
      </c>
      <c r="AA29" s="1">
        <f t="shared" si="8"/>
        <v>0</v>
      </c>
      <c r="AB29" s="1">
        <f t="shared" si="9"/>
        <v>1.7013888888888888</v>
      </c>
      <c r="AC29" s="1">
        <f t="shared" si="10"/>
        <v>0.47155909224874742</v>
      </c>
      <c r="AD29" s="1">
        <f t="shared" si="11"/>
        <v>0</v>
      </c>
      <c r="AE29" s="1">
        <f t="shared" si="12"/>
        <v>1.2345679012345678</v>
      </c>
      <c r="AF29" s="1">
        <f t="shared" si="13"/>
        <v>4.0551500405515001E-2</v>
      </c>
      <c r="AG29" s="1">
        <f t="shared" si="13"/>
        <v>1.4598540145985401</v>
      </c>
    </row>
    <row r="30" spans="1:33" x14ac:dyDescent="0.2">
      <c r="A30">
        <v>24</v>
      </c>
      <c r="C30">
        <v>12</v>
      </c>
      <c r="D30">
        <v>3</v>
      </c>
      <c r="E30">
        <v>-1</v>
      </c>
      <c r="G30">
        <v>7</v>
      </c>
      <c r="I30">
        <v>5</v>
      </c>
      <c r="J30">
        <v>1</v>
      </c>
      <c r="K30">
        <v>-5</v>
      </c>
      <c r="L30">
        <v>40</v>
      </c>
      <c r="M30">
        <v>17</v>
      </c>
      <c r="O30">
        <v>3</v>
      </c>
      <c r="Q30">
        <v>2</v>
      </c>
      <c r="R30" s="1">
        <f t="shared" si="1"/>
        <v>0</v>
      </c>
      <c r="S30" s="1">
        <f t="shared" si="2"/>
        <v>1.8126888217522659</v>
      </c>
      <c r="T30" s="1">
        <f t="shared" si="3"/>
        <v>0.77720207253886009</v>
      </c>
      <c r="U30" s="1">
        <f t="shared" si="4"/>
        <v>0.31746031746031744</v>
      </c>
      <c r="V30" s="1">
        <f t="shared" si="4"/>
        <v>0</v>
      </c>
      <c r="W30" s="1">
        <f t="shared" si="5"/>
        <v>0.22130888397091369</v>
      </c>
      <c r="X30" s="1">
        <f t="shared" si="6"/>
        <v>0</v>
      </c>
      <c r="Y30" s="1">
        <f t="shared" si="6"/>
        <v>0.86655112651646449</v>
      </c>
      <c r="Z30" s="1">
        <f t="shared" si="7"/>
        <v>1.25</v>
      </c>
      <c r="AA30" s="1">
        <f t="shared" si="8"/>
        <v>8.6805555555555552E-2</v>
      </c>
      <c r="AB30" s="1">
        <f t="shared" si="9"/>
        <v>0.69444444444444442</v>
      </c>
      <c r="AC30" s="1">
        <f t="shared" si="10"/>
        <v>0.50103153551429414</v>
      </c>
      <c r="AD30" s="1">
        <f t="shared" si="11"/>
        <v>0</v>
      </c>
      <c r="AE30" s="1">
        <f t="shared" si="12"/>
        <v>3.7037037037037037</v>
      </c>
      <c r="AF30" s="1">
        <f t="shared" si="13"/>
        <v>0</v>
      </c>
      <c r="AG30" s="1">
        <f t="shared" si="13"/>
        <v>8.1103000811030002E-2</v>
      </c>
    </row>
    <row r="31" spans="1:33" x14ac:dyDescent="0.2">
      <c r="A31">
        <v>25</v>
      </c>
      <c r="C31">
        <v>8</v>
      </c>
      <c r="D31">
        <v>1</v>
      </c>
      <c r="F31">
        <v>35</v>
      </c>
      <c r="G31">
        <v>36</v>
      </c>
      <c r="I31">
        <v>10</v>
      </c>
      <c r="L31">
        <v>67</v>
      </c>
      <c r="M31">
        <v>6</v>
      </c>
      <c r="P31">
        <v>-1</v>
      </c>
      <c r="R31" s="1">
        <f t="shared" si="1"/>
        <v>0</v>
      </c>
      <c r="S31" s="1">
        <f t="shared" si="2"/>
        <v>1.2084592145015105</v>
      </c>
      <c r="T31" s="1">
        <f t="shared" si="3"/>
        <v>0.25906735751295334</v>
      </c>
      <c r="U31" s="1">
        <f t="shared" si="4"/>
        <v>0</v>
      </c>
      <c r="V31" s="1">
        <f t="shared" si="4"/>
        <v>11.111111111111111</v>
      </c>
      <c r="W31" s="1">
        <f t="shared" si="5"/>
        <v>1.1381599747075561</v>
      </c>
      <c r="X31" s="1">
        <f t="shared" si="6"/>
        <v>0</v>
      </c>
      <c r="Y31" s="1">
        <f t="shared" si="6"/>
        <v>1.733102253032929</v>
      </c>
      <c r="Z31" s="1">
        <f t="shared" si="7"/>
        <v>0</v>
      </c>
      <c r="AA31" s="1">
        <f t="shared" si="8"/>
        <v>0</v>
      </c>
      <c r="AB31" s="1">
        <f t="shared" si="9"/>
        <v>1.1631944444444444</v>
      </c>
      <c r="AC31" s="1">
        <f t="shared" si="10"/>
        <v>0.17683465959328029</v>
      </c>
      <c r="AD31" s="1">
        <f t="shared" si="11"/>
        <v>0</v>
      </c>
      <c r="AE31" s="1">
        <f t="shared" si="12"/>
        <v>0</v>
      </c>
      <c r="AF31" s="1">
        <f t="shared" si="13"/>
        <v>4.0551500405515001E-2</v>
      </c>
      <c r="AG31" s="1">
        <f t="shared" si="13"/>
        <v>0</v>
      </c>
    </row>
    <row r="32" spans="1:33" x14ac:dyDescent="0.2">
      <c r="A32">
        <v>26</v>
      </c>
      <c r="C32">
        <v>7</v>
      </c>
      <c r="D32">
        <v>1</v>
      </c>
      <c r="E32">
        <v>-4</v>
      </c>
      <c r="F32">
        <v>3</v>
      </c>
      <c r="G32">
        <v>43</v>
      </c>
      <c r="K32">
        <v>-6</v>
      </c>
      <c r="L32">
        <v>1</v>
      </c>
      <c r="M32">
        <v>3</v>
      </c>
      <c r="P32">
        <v>-1</v>
      </c>
      <c r="Q32">
        <v>5</v>
      </c>
      <c r="R32" s="1">
        <f t="shared" si="1"/>
        <v>0</v>
      </c>
      <c r="S32" s="1">
        <f t="shared" si="2"/>
        <v>1.0574018126888218</v>
      </c>
      <c r="T32" s="1">
        <f t="shared" si="3"/>
        <v>0.25906735751295334</v>
      </c>
      <c r="U32" s="1">
        <f t="shared" si="4"/>
        <v>1.2698412698412698</v>
      </c>
      <c r="V32" s="1">
        <f t="shared" si="4"/>
        <v>0.95238095238095233</v>
      </c>
      <c r="W32" s="1">
        <f t="shared" si="5"/>
        <v>1.3594688586784698</v>
      </c>
      <c r="X32" s="1">
        <f t="shared" si="6"/>
        <v>0</v>
      </c>
      <c r="Y32" s="1">
        <f t="shared" si="6"/>
        <v>0</v>
      </c>
      <c r="Z32" s="1">
        <f t="shared" si="7"/>
        <v>0</v>
      </c>
      <c r="AA32" s="1">
        <f t="shared" si="8"/>
        <v>0.10416666666666667</v>
      </c>
      <c r="AB32" s="1">
        <f t="shared" si="9"/>
        <v>1.7361111111111112E-2</v>
      </c>
      <c r="AC32" s="1">
        <f t="shared" si="10"/>
        <v>8.8417329796640146E-2</v>
      </c>
      <c r="AD32" s="1">
        <f t="shared" si="11"/>
        <v>0</v>
      </c>
      <c r="AE32" s="1">
        <f t="shared" si="12"/>
        <v>0</v>
      </c>
      <c r="AF32" s="1">
        <f t="shared" si="13"/>
        <v>4.0551500405515001E-2</v>
      </c>
      <c r="AG32" s="1">
        <f t="shared" si="13"/>
        <v>0.20275750202757503</v>
      </c>
    </row>
    <row r="33" spans="1:33" x14ac:dyDescent="0.2">
      <c r="A33">
        <v>27</v>
      </c>
      <c r="B33">
        <v>3</v>
      </c>
      <c r="C33">
        <v>2</v>
      </c>
      <c r="E33">
        <v>-3</v>
      </c>
      <c r="G33">
        <v>49</v>
      </c>
      <c r="I33">
        <v>1</v>
      </c>
      <c r="K33">
        <v>-3</v>
      </c>
      <c r="L33">
        <v>10</v>
      </c>
      <c r="M33">
        <v>1</v>
      </c>
      <c r="O33">
        <v>2</v>
      </c>
      <c r="Q33">
        <v>2</v>
      </c>
      <c r="R33" s="1">
        <f t="shared" si="1"/>
        <v>1.7142857142857142</v>
      </c>
      <c r="S33" s="1">
        <f t="shared" si="2"/>
        <v>0.30211480362537763</v>
      </c>
      <c r="T33" s="1">
        <f t="shared" si="3"/>
        <v>0</v>
      </c>
      <c r="U33" s="1">
        <f t="shared" si="4"/>
        <v>0.95238095238095233</v>
      </c>
      <c r="V33" s="1">
        <f t="shared" si="4"/>
        <v>0</v>
      </c>
      <c r="W33" s="1">
        <f t="shared" si="5"/>
        <v>1.5491621877963959</v>
      </c>
      <c r="X33" s="1">
        <f t="shared" si="6"/>
        <v>0</v>
      </c>
      <c r="Y33" s="1">
        <f t="shared" si="6"/>
        <v>0.1733102253032929</v>
      </c>
      <c r="Z33" s="1">
        <f t="shared" si="7"/>
        <v>0</v>
      </c>
      <c r="AA33" s="1">
        <f t="shared" si="8"/>
        <v>5.2083333333333336E-2</v>
      </c>
      <c r="AB33" s="1">
        <f t="shared" si="9"/>
        <v>0.1736111111111111</v>
      </c>
      <c r="AC33" s="1">
        <f t="shared" si="10"/>
        <v>2.9472443265546714E-2</v>
      </c>
      <c r="AD33" s="1">
        <f t="shared" si="11"/>
        <v>0</v>
      </c>
      <c r="AE33" s="1">
        <f t="shared" si="12"/>
        <v>2.4691358024691357</v>
      </c>
      <c r="AF33" s="1">
        <f t="shared" si="13"/>
        <v>0</v>
      </c>
      <c r="AG33" s="1">
        <f t="shared" si="13"/>
        <v>8.1103000811030002E-2</v>
      </c>
    </row>
    <row r="34" spans="1:33" x14ac:dyDescent="0.2">
      <c r="A34">
        <v>28</v>
      </c>
      <c r="E34">
        <v>-1</v>
      </c>
      <c r="G34">
        <v>89</v>
      </c>
      <c r="K34">
        <v>-3</v>
      </c>
      <c r="L34">
        <v>7</v>
      </c>
      <c r="M34">
        <v>8</v>
      </c>
      <c r="Q34">
        <v>10</v>
      </c>
      <c r="R34" s="1">
        <f t="shared" si="1"/>
        <v>0</v>
      </c>
      <c r="S34" s="1">
        <f t="shared" si="2"/>
        <v>0</v>
      </c>
      <c r="T34" s="1">
        <f t="shared" si="3"/>
        <v>0</v>
      </c>
      <c r="U34" s="1">
        <f t="shared" si="4"/>
        <v>0.31746031746031744</v>
      </c>
      <c r="V34" s="1">
        <f t="shared" si="4"/>
        <v>0</v>
      </c>
      <c r="W34" s="1">
        <f t="shared" si="5"/>
        <v>2.8137843819159025</v>
      </c>
      <c r="X34" s="1">
        <f t="shared" si="6"/>
        <v>0</v>
      </c>
      <c r="Y34" s="1">
        <f t="shared" si="6"/>
        <v>0</v>
      </c>
      <c r="Z34" s="1">
        <f t="shared" si="7"/>
        <v>0</v>
      </c>
      <c r="AA34" s="1">
        <f t="shared" si="8"/>
        <v>5.2083333333333336E-2</v>
      </c>
      <c r="AB34" s="1">
        <f t="shared" si="9"/>
        <v>0.12152777777777778</v>
      </c>
      <c r="AC34" s="1">
        <f t="shared" si="10"/>
        <v>0.23577954612437371</v>
      </c>
      <c r="AD34" s="1">
        <f t="shared" si="11"/>
        <v>0</v>
      </c>
      <c r="AE34" s="1">
        <f t="shared" si="12"/>
        <v>0</v>
      </c>
      <c r="AF34" s="1">
        <f t="shared" si="13"/>
        <v>0</v>
      </c>
      <c r="AG34" s="1">
        <f t="shared" si="13"/>
        <v>0.40551500405515006</v>
      </c>
    </row>
    <row r="35" spans="1:33" x14ac:dyDescent="0.2">
      <c r="A35">
        <v>29</v>
      </c>
      <c r="B35">
        <v>2</v>
      </c>
      <c r="K35">
        <v>-14</v>
      </c>
      <c r="L35">
        <v>22</v>
      </c>
      <c r="M35">
        <v>9</v>
      </c>
      <c r="O35">
        <v>1</v>
      </c>
      <c r="R35" s="1">
        <f t="shared" si="1"/>
        <v>1.1428571428571428</v>
      </c>
      <c r="S35" s="1">
        <f t="shared" si="2"/>
        <v>0</v>
      </c>
      <c r="T35" s="1">
        <f t="shared" si="3"/>
        <v>0</v>
      </c>
      <c r="U35" s="1">
        <f t="shared" si="4"/>
        <v>0</v>
      </c>
      <c r="V35" s="1">
        <f t="shared" si="4"/>
        <v>0</v>
      </c>
      <c r="W35" s="1">
        <f t="shared" si="5"/>
        <v>0</v>
      </c>
      <c r="X35" s="1">
        <f t="shared" si="6"/>
        <v>0</v>
      </c>
      <c r="Y35" s="1">
        <f t="shared" si="6"/>
        <v>0</v>
      </c>
      <c r="Z35" s="1">
        <f t="shared" si="7"/>
        <v>0</v>
      </c>
      <c r="AA35" s="1">
        <f t="shared" si="8"/>
        <v>0.24305555555555555</v>
      </c>
      <c r="AB35" s="1">
        <f t="shared" si="9"/>
        <v>0.38194444444444442</v>
      </c>
      <c r="AC35" s="1">
        <f t="shared" si="10"/>
        <v>0.26525198938992045</v>
      </c>
      <c r="AD35" s="1">
        <f t="shared" si="11"/>
        <v>0</v>
      </c>
      <c r="AE35" s="1">
        <f t="shared" si="12"/>
        <v>1.2345679012345678</v>
      </c>
      <c r="AF35" s="1">
        <f t="shared" si="13"/>
        <v>0</v>
      </c>
      <c r="AG35" s="1">
        <f t="shared" si="13"/>
        <v>0</v>
      </c>
    </row>
    <row r="36" spans="1:33" x14ac:dyDescent="0.2">
      <c r="A36">
        <v>30</v>
      </c>
      <c r="B36">
        <v>3</v>
      </c>
      <c r="D36">
        <v>1</v>
      </c>
      <c r="I36">
        <v>4</v>
      </c>
      <c r="J36">
        <v>1</v>
      </c>
      <c r="K36">
        <v>-12</v>
      </c>
      <c r="L36">
        <v>14</v>
      </c>
      <c r="M36">
        <v>4</v>
      </c>
      <c r="O36">
        <v>3</v>
      </c>
      <c r="Q36">
        <v>2</v>
      </c>
      <c r="R36" s="1">
        <f t="shared" si="1"/>
        <v>1.7142857142857142</v>
      </c>
      <c r="S36" s="1">
        <f t="shared" si="2"/>
        <v>0</v>
      </c>
      <c r="T36" s="1">
        <f t="shared" si="3"/>
        <v>0.25906735751295334</v>
      </c>
      <c r="U36" s="1">
        <f t="shared" si="4"/>
        <v>0</v>
      </c>
      <c r="V36" s="1">
        <f t="shared" si="4"/>
        <v>0</v>
      </c>
      <c r="W36" s="1">
        <f t="shared" si="5"/>
        <v>0</v>
      </c>
      <c r="X36" s="1">
        <f t="shared" si="6"/>
        <v>0</v>
      </c>
      <c r="Y36" s="1">
        <f t="shared" si="6"/>
        <v>0.69324090121317161</v>
      </c>
      <c r="Z36" s="1">
        <f t="shared" si="7"/>
        <v>1.25</v>
      </c>
      <c r="AA36" s="1">
        <f t="shared" si="8"/>
        <v>0.20833333333333334</v>
      </c>
      <c r="AB36" s="1">
        <f t="shared" si="9"/>
        <v>0.24305555555555555</v>
      </c>
      <c r="AC36" s="1">
        <f t="shared" si="10"/>
        <v>0.11788977306218686</v>
      </c>
      <c r="AD36" s="1">
        <f t="shared" si="11"/>
        <v>0</v>
      </c>
      <c r="AE36" s="1">
        <f t="shared" si="12"/>
        <v>3.7037037037037037</v>
      </c>
      <c r="AF36" s="1">
        <f t="shared" si="13"/>
        <v>0</v>
      </c>
      <c r="AG36" s="1">
        <f t="shared" si="13"/>
        <v>8.1103000811030002E-2</v>
      </c>
    </row>
    <row r="37" spans="1:33" x14ac:dyDescent="0.2">
      <c r="A37" t="s">
        <v>3</v>
      </c>
      <c r="B37">
        <f>SUM(B2:B36)</f>
        <v>175</v>
      </c>
      <c r="C37">
        <f t="shared" ref="C37:Q37" si="14">SUM(C2:C36)</f>
        <v>662</v>
      </c>
      <c r="D37">
        <f t="shared" si="14"/>
        <v>386</v>
      </c>
      <c r="E37">
        <f t="shared" si="14"/>
        <v>-315</v>
      </c>
      <c r="F37">
        <f t="shared" si="14"/>
        <v>315</v>
      </c>
      <c r="G37">
        <f t="shared" si="14"/>
        <v>3163</v>
      </c>
      <c r="H37">
        <f t="shared" si="14"/>
        <v>-577</v>
      </c>
      <c r="I37">
        <f t="shared" si="14"/>
        <v>577</v>
      </c>
      <c r="J37">
        <f t="shared" si="14"/>
        <v>80</v>
      </c>
      <c r="K37">
        <f t="shared" si="14"/>
        <v>-5760</v>
      </c>
      <c r="L37">
        <f t="shared" si="14"/>
        <v>5760</v>
      </c>
      <c r="M37">
        <f t="shared" si="14"/>
        <v>3393</v>
      </c>
      <c r="N37">
        <f t="shared" si="14"/>
        <v>-81</v>
      </c>
      <c r="O37">
        <f t="shared" si="14"/>
        <v>81</v>
      </c>
      <c r="P37">
        <f t="shared" si="14"/>
        <v>-2466</v>
      </c>
      <c r="Q37">
        <f t="shared" si="14"/>
        <v>2466</v>
      </c>
    </row>
    <row r="38" spans="1:33" x14ac:dyDescent="0.2">
      <c r="R38" t="s">
        <v>11</v>
      </c>
      <c r="S38" t="s">
        <v>11</v>
      </c>
      <c r="T38" t="s">
        <v>11</v>
      </c>
      <c r="V38" t="s">
        <v>11</v>
      </c>
      <c r="W38" t="s">
        <v>11</v>
      </c>
      <c r="Y38" t="s">
        <v>11</v>
      </c>
      <c r="AB38" t="s">
        <v>18</v>
      </c>
      <c r="AC38" t="s">
        <v>11</v>
      </c>
      <c r="AG38" t="s">
        <v>11</v>
      </c>
    </row>
    <row r="39" spans="1:33" x14ac:dyDescent="0.2">
      <c r="T39" t="s">
        <v>12</v>
      </c>
      <c r="V39" t="s">
        <v>14</v>
      </c>
      <c r="Y39" t="s">
        <v>17</v>
      </c>
      <c r="AB39" t="s">
        <v>16</v>
      </c>
      <c r="AC39" t="s">
        <v>20</v>
      </c>
      <c r="AG39" t="s">
        <v>2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6h TS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tthews</dc:creator>
  <cp:lastModifiedBy>David Matthews</cp:lastModifiedBy>
  <dcterms:created xsi:type="dcterms:W3CDTF">2019-08-01T10:21:24Z</dcterms:created>
  <dcterms:modified xsi:type="dcterms:W3CDTF">2019-09-20T12:00:20Z</dcterms:modified>
</cp:coreProperties>
</file>